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b8bc798c9898604/Bassler Lab/Papers/First Author/RhlR rugose morphology/RhlR-KinB/PloS Biology/REVISION/"/>
    </mc:Choice>
  </mc:AlternateContent>
  <xr:revisionPtr revIDLastSave="269" documentId="8_{31582EB9-B30C-4F4A-97DE-E141A400770D}" xr6:coauthVersionLast="45" xr6:coauthVersionMax="45" xr10:uidLastSave="{BE9D793B-3529-456A-AA1C-A25C29823CDC}"/>
  <bookViews>
    <workbookView xWindow="40920" yWindow="-120" windowWidth="29040" windowHeight="15840" xr2:uid="{0A6E606A-701B-4235-B144-C1642CFDCEBF}"/>
  </bookViews>
  <sheets>
    <sheet name="Fig 2" sheetId="1" r:id="rId1"/>
    <sheet name="Fig 3" sheetId="2" r:id="rId2"/>
    <sheet name="Fig 4" sheetId="3" r:id="rId3"/>
    <sheet name="Fig 5" sheetId="4" r:id="rId4"/>
    <sheet name="S1 Fig" sheetId="5" r:id="rId5"/>
    <sheet name="S6 Fig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6" i="6" l="1"/>
  <c r="U6" i="6"/>
  <c r="V5" i="6"/>
  <c r="U5" i="6"/>
  <c r="V4" i="6"/>
  <c r="U4" i="6"/>
  <c r="Q6" i="6"/>
  <c r="P6" i="6"/>
  <c r="Q5" i="6"/>
  <c r="P5" i="6"/>
  <c r="Q4" i="6"/>
  <c r="P4" i="6"/>
  <c r="L6" i="6"/>
  <c r="K6" i="6"/>
  <c r="L5" i="6"/>
  <c r="K5" i="6"/>
  <c r="L4" i="6"/>
  <c r="K4" i="6"/>
  <c r="F5" i="6"/>
  <c r="G5" i="6"/>
  <c r="F6" i="6"/>
  <c r="G6" i="6"/>
  <c r="G4" i="6"/>
  <c r="F4" i="6"/>
  <c r="K4" i="5"/>
  <c r="J4" i="5"/>
  <c r="F4" i="5"/>
  <c r="E4" i="5"/>
  <c r="F11" i="4"/>
  <c r="G11" i="4"/>
  <c r="F12" i="4"/>
  <c r="G12" i="4"/>
  <c r="F13" i="4"/>
  <c r="G13" i="4"/>
  <c r="F14" i="4"/>
  <c r="G14" i="4"/>
  <c r="F15" i="4"/>
  <c r="G15" i="4"/>
  <c r="G10" i="4"/>
  <c r="F10" i="4"/>
  <c r="K11" i="4"/>
  <c r="L11" i="4"/>
  <c r="K12" i="4"/>
  <c r="L12" i="4"/>
  <c r="K13" i="4"/>
  <c r="L13" i="4"/>
  <c r="K14" i="4"/>
  <c r="L14" i="4"/>
  <c r="K15" i="4"/>
  <c r="L15" i="4"/>
  <c r="L10" i="4"/>
  <c r="K10" i="4"/>
  <c r="L4" i="4"/>
  <c r="L5" i="4"/>
  <c r="L6" i="4"/>
  <c r="L7" i="4"/>
  <c r="L8" i="4"/>
  <c r="K4" i="4"/>
  <c r="K5" i="4"/>
  <c r="K6" i="4"/>
  <c r="K7" i="4"/>
  <c r="K8" i="4"/>
  <c r="L3" i="4"/>
  <c r="K3" i="4"/>
  <c r="G4" i="4"/>
  <c r="G5" i="4"/>
  <c r="G6" i="4"/>
  <c r="G7" i="4"/>
  <c r="G8" i="4"/>
  <c r="F4" i="4"/>
  <c r="F5" i="4"/>
  <c r="F6" i="4"/>
  <c r="F7" i="4"/>
  <c r="F8" i="4"/>
  <c r="G3" i="4"/>
  <c r="F3" i="4"/>
  <c r="F33" i="3"/>
  <c r="G33" i="3"/>
  <c r="F34" i="3"/>
  <c r="G34" i="3"/>
  <c r="F35" i="3"/>
  <c r="G35" i="3"/>
  <c r="G32" i="3"/>
  <c r="F32" i="3"/>
  <c r="U33" i="3"/>
  <c r="V33" i="3"/>
  <c r="U34" i="3"/>
  <c r="V34" i="3"/>
  <c r="U35" i="3"/>
  <c r="V35" i="3"/>
  <c r="V32" i="3"/>
  <c r="U32" i="3"/>
  <c r="V27" i="3"/>
  <c r="V28" i="3"/>
  <c r="V29" i="3"/>
  <c r="U27" i="3"/>
  <c r="U28" i="3"/>
  <c r="U29" i="3"/>
  <c r="V26" i="3"/>
  <c r="U26" i="3"/>
  <c r="V21" i="3"/>
  <c r="V22" i="3"/>
  <c r="V23" i="3"/>
  <c r="U21" i="3"/>
  <c r="U22" i="3"/>
  <c r="U23" i="3"/>
  <c r="V20" i="3"/>
  <c r="U20" i="3"/>
  <c r="Q33" i="3"/>
  <c r="Q34" i="3"/>
  <c r="Q35" i="3"/>
  <c r="P35" i="3"/>
  <c r="P33" i="3"/>
  <c r="P34" i="3"/>
  <c r="Q32" i="3"/>
  <c r="P32" i="3"/>
  <c r="Q27" i="3"/>
  <c r="Q28" i="3"/>
  <c r="Q29" i="3"/>
  <c r="P27" i="3"/>
  <c r="P28" i="3"/>
  <c r="P29" i="3"/>
  <c r="Q26" i="3"/>
  <c r="P26" i="3"/>
  <c r="Q21" i="3"/>
  <c r="Q22" i="3"/>
  <c r="Q23" i="3"/>
  <c r="P21" i="3"/>
  <c r="P22" i="3"/>
  <c r="P23" i="3"/>
  <c r="Q20" i="3"/>
  <c r="P20" i="3"/>
  <c r="L33" i="3"/>
  <c r="L34" i="3"/>
  <c r="L35" i="3"/>
  <c r="K33" i="3"/>
  <c r="K34" i="3"/>
  <c r="K35" i="3"/>
  <c r="L32" i="3"/>
  <c r="K32" i="3"/>
  <c r="L27" i="3"/>
  <c r="L28" i="3"/>
  <c r="L29" i="3"/>
  <c r="K27" i="3"/>
  <c r="K28" i="3"/>
  <c r="K29" i="3"/>
  <c r="L26" i="3"/>
  <c r="K26" i="3"/>
  <c r="L21" i="3"/>
  <c r="L22" i="3"/>
  <c r="L23" i="3"/>
  <c r="K21" i="3"/>
  <c r="K22" i="3"/>
  <c r="K23" i="3"/>
  <c r="L20" i="3"/>
  <c r="K20" i="3"/>
  <c r="G29" i="3"/>
  <c r="F29" i="3"/>
  <c r="G28" i="3"/>
  <c r="F28" i="3"/>
  <c r="G27" i="3"/>
  <c r="F27" i="3"/>
  <c r="G26" i="3"/>
  <c r="F26" i="3"/>
  <c r="F22" i="3"/>
  <c r="G22" i="3"/>
  <c r="F23" i="3"/>
  <c r="G23" i="3"/>
  <c r="G21" i="3"/>
  <c r="F21" i="3"/>
  <c r="G20" i="3"/>
  <c r="F20" i="3"/>
  <c r="V13" i="3"/>
  <c r="U13" i="3"/>
  <c r="V12" i="3"/>
  <c r="U12" i="3"/>
  <c r="Q13" i="3"/>
  <c r="P13" i="3"/>
  <c r="Q12" i="3"/>
  <c r="P12" i="3"/>
  <c r="L13" i="3"/>
  <c r="K13" i="3"/>
  <c r="L12" i="3"/>
  <c r="K12" i="3"/>
  <c r="V9" i="3"/>
  <c r="U9" i="3"/>
  <c r="V8" i="3"/>
  <c r="U8" i="3"/>
  <c r="Q9" i="3"/>
  <c r="P9" i="3"/>
  <c r="Q8" i="3"/>
  <c r="P8" i="3"/>
  <c r="K9" i="3"/>
  <c r="L9" i="3"/>
  <c r="L8" i="3"/>
  <c r="K8" i="3"/>
  <c r="F13" i="3"/>
  <c r="G13" i="3"/>
  <c r="G12" i="3"/>
  <c r="F12" i="3"/>
  <c r="G9" i="3"/>
  <c r="F9" i="3"/>
  <c r="G8" i="3"/>
  <c r="F8" i="3"/>
  <c r="F5" i="3"/>
  <c r="G5" i="3"/>
  <c r="G4" i="3"/>
  <c r="F4" i="3"/>
  <c r="F37" i="1"/>
  <c r="F38" i="1"/>
  <c r="F39" i="1"/>
  <c r="F40" i="1"/>
  <c r="E37" i="1"/>
  <c r="E38" i="1"/>
  <c r="E39" i="1"/>
  <c r="E40" i="1"/>
  <c r="F36" i="1"/>
  <c r="E36" i="1"/>
  <c r="F14" i="1"/>
  <c r="E14" i="1"/>
  <c r="F9" i="1"/>
  <c r="E9" i="1"/>
  <c r="F4" i="1"/>
  <c r="E4" i="1"/>
  <c r="F3" i="1"/>
  <c r="E3" i="1"/>
  <c r="V5" i="3"/>
  <c r="U5" i="3"/>
  <c r="Q5" i="3"/>
  <c r="P5" i="3"/>
  <c r="V4" i="3"/>
  <c r="U4" i="3"/>
  <c r="Q4" i="3"/>
  <c r="P4" i="3"/>
  <c r="L5" i="3" l="1"/>
  <c r="K5" i="3"/>
  <c r="L4" i="3"/>
  <c r="K4" i="3"/>
  <c r="L21" i="2"/>
  <c r="L22" i="2"/>
  <c r="L23" i="2"/>
  <c r="L24" i="2"/>
  <c r="K21" i="2"/>
  <c r="K22" i="2"/>
  <c r="K23" i="2"/>
  <c r="K24" i="2"/>
  <c r="L20" i="2"/>
  <c r="K20" i="2"/>
  <c r="F21" i="2"/>
  <c r="F22" i="2"/>
  <c r="F23" i="2"/>
  <c r="F24" i="2"/>
  <c r="E21" i="2"/>
  <c r="E22" i="2"/>
  <c r="E23" i="2"/>
  <c r="E24" i="2"/>
  <c r="F20" i="2"/>
  <c r="E20" i="2"/>
  <c r="G13" i="2" l="1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F4" i="2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G19" i="1"/>
  <c r="F19" i="1"/>
  <c r="J36" i="1"/>
  <c r="K36" i="1"/>
  <c r="O36" i="1"/>
  <c r="P36" i="1"/>
  <c r="T36" i="1"/>
  <c r="U36" i="1"/>
  <c r="J37" i="1"/>
  <c r="K37" i="1"/>
  <c r="O37" i="1"/>
  <c r="P37" i="1"/>
  <c r="T37" i="1"/>
  <c r="U37" i="1"/>
  <c r="K14" i="1"/>
  <c r="J14" i="1"/>
  <c r="U38" i="1" l="1"/>
  <c r="U39" i="1"/>
  <c r="U40" i="1"/>
  <c r="T38" i="1"/>
  <c r="T39" i="1"/>
  <c r="T40" i="1"/>
  <c r="P38" i="1"/>
  <c r="P39" i="1"/>
  <c r="P40" i="1"/>
  <c r="O38" i="1"/>
  <c r="O39" i="1"/>
  <c r="O40" i="1"/>
  <c r="K38" i="1"/>
  <c r="K39" i="1"/>
  <c r="K40" i="1"/>
  <c r="J38" i="1"/>
  <c r="J39" i="1"/>
  <c r="J40" i="1"/>
  <c r="K9" i="1"/>
  <c r="J9" i="1"/>
  <c r="K4" i="1"/>
  <c r="K3" i="1"/>
  <c r="J4" i="1"/>
  <c r="J3" i="1"/>
</calcChain>
</file>

<file path=xl/sharedStrings.xml><?xml version="1.0" encoding="utf-8"?>
<sst xmlns="http://schemas.openxmlformats.org/spreadsheetml/2006/main" count="166" uniqueCount="55">
  <si>
    <t>Fig 2B</t>
  </si>
  <si>
    <t>rpoD</t>
  </si>
  <si>
    <t>pelA</t>
  </si>
  <si>
    <t>MEAN</t>
  </si>
  <si>
    <t>SEM</t>
  </si>
  <si>
    <t>WT</t>
  </si>
  <si>
    <t>Fig 2D</t>
  </si>
  <si>
    <t>algB</t>
  </si>
  <si>
    <t>Fig 2E</t>
  </si>
  <si>
    <t>Fig 2G</t>
  </si>
  <si>
    <t>hsiC2</t>
  </si>
  <si>
    <t>hcnA</t>
  </si>
  <si>
    <t>lecA</t>
  </si>
  <si>
    <t>lecB</t>
  </si>
  <si>
    <r>
      <t></t>
    </r>
    <r>
      <rPr>
        <sz val="11"/>
        <rFont val="Arial"/>
        <family val="2"/>
      </rPr>
      <t>kinB</t>
    </r>
  </si>
  <si>
    <r>
      <t></t>
    </r>
    <r>
      <rPr>
        <sz val="11"/>
        <rFont val="Arial"/>
        <family val="2"/>
      </rPr>
      <t>kinB</t>
    </r>
    <r>
      <rPr>
        <sz val="11"/>
        <rFont val="Symbol"/>
        <family val="1"/>
        <charset val="2"/>
      </rPr>
      <t xml:space="preserve"> </t>
    </r>
    <r>
      <rPr>
        <sz val="11"/>
        <rFont val="Arial"/>
        <family val="2"/>
      </rPr>
      <t>algB</t>
    </r>
    <r>
      <rPr>
        <vertAlign val="superscript"/>
        <sz val="11"/>
        <rFont val="Arial"/>
        <family val="2"/>
      </rPr>
      <t>STOP</t>
    </r>
  </si>
  <si>
    <r>
      <t></t>
    </r>
    <r>
      <rPr>
        <sz val="11"/>
        <rFont val="Arial"/>
        <family val="2"/>
      </rPr>
      <t>kinB</t>
    </r>
    <r>
      <rPr>
        <sz val="11"/>
        <rFont val="Symbol"/>
        <family val="1"/>
        <charset val="2"/>
      </rPr>
      <t xml:space="preserve"> </t>
    </r>
    <r>
      <rPr>
        <sz val="11"/>
        <rFont val="Arial"/>
        <family val="2"/>
      </rPr>
      <t>bphP</t>
    </r>
    <r>
      <rPr>
        <vertAlign val="superscript"/>
        <sz val="11"/>
        <rFont val="Arial"/>
        <family val="2"/>
      </rPr>
      <t>STOP</t>
    </r>
  </si>
  <si>
    <r>
      <t></t>
    </r>
    <r>
      <rPr>
        <sz val="11"/>
        <rFont val="Arial"/>
        <family val="2"/>
      </rPr>
      <t>rhlR</t>
    </r>
  </si>
  <si>
    <t>rhlR</t>
  </si>
  <si>
    <t>Fig 2F</t>
  </si>
  <si>
    <t>% Pyocyanin production</t>
  </si>
  <si>
    <r>
      <t></t>
    </r>
    <r>
      <rPr>
        <sz val="11"/>
        <rFont val="Arial"/>
        <family val="2"/>
      </rPr>
      <t xml:space="preserve">rhlR </t>
    </r>
    <r>
      <rPr>
        <sz val="11"/>
        <rFont val="Symbol"/>
        <family val="1"/>
        <charset val="2"/>
      </rPr>
      <t></t>
    </r>
    <r>
      <rPr>
        <sz val="11"/>
        <rFont val="Arial"/>
        <family val="2"/>
      </rPr>
      <t>kinB</t>
    </r>
  </si>
  <si>
    <r>
      <t></t>
    </r>
    <r>
      <rPr>
        <sz val="11"/>
        <rFont val="Arial"/>
        <family val="2"/>
      </rPr>
      <t>rhlR prhlR</t>
    </r>
  </si>
  <si>
    <r>
      <t></t>
    </r>
    <r>
      <rPr>
        <sz val="11"/>
        <rFont val="Arial"/>
        <family val="2"/>
      </rPr>
      <t>kinB pkinB</t>
    </r>
  </si>
  <si>
    <r>
      <t></t>
    </r>
    <r>
      <rPr>
        <sz val="11"/>
        <rFont val="Arial"/>
        <family val="2"/>
      </rPr>
      <t xml:space="preserve">rhlR </t>
    </r>
    <r>
      <rPr>
        <sz val="11"/>
        <rFont val="Symbol"/>
        <family val="1"/>
        <charset val="2"/>
      </rPr>
      <t></t>
    </r>
    <r>
      <rPr>
        <sz val="11"/>
        <rFont val="Arial"/>
        <family val="2"/>
      </rPr>
      <t>kinB pkinB</t>
    </r>
  </si>
  <si>
    <r>
      <t></t>
    </r>
    <r>
      <rPr>
        <sz val="11"/>
        <rFont val="Arial"/>
        <family val="2"/>
      </rPr>
      <t xml:space="preserve">rhlR </t>
    </r>
    <r>
      <rPr>
        <sz val="11"/>
        <rFont val="Symbol"/>
        <family val="1"/>
        <charset val="2"/>
      </rPr>
      <t></t>
    </r>
    <r>
      <rPr>
        <sz val="11"/>
        <rFont val="Arial"/>
        <family val="2"/>
      </rPr>
      <t>kinB prhlR</t>
    </r>
  </si>
  <si>
    <r>
      <t></t>
    </r>
    <r>
      <rPr>
        <sz val="11"/>
        <rFont val="Arial"/>
        <family val="2"/>
      </rPr>
      <t>kinB algB</t>
    </r>
    <r>
      <rPr>
        <vertAlign val="superscript"/>
        <sz val="11"/>
        <rFont val="Arial"/>
        <family val="2"/>
      </rPr>
      <t>STOP</t>
    </r>
  </si>
  <si>
    <r>
      <t>algB</t>
    </r>
    <r>
      <rPr>
        <vertAlign val="superscript"/>
        <sz val="11"/>
        <rFont val="Arial"/>
        <family val="2"/>
      </rPr>
      <t>STOP</t>
    </r>
  </si>
  <si>
    <r>
      <rPr>
        <sz val="11"/>
        <rFont val="Arial"/>
        <family val="2"/>
      </rPr>
      <t>algB</t>
    </r>
    <r>
      <rPr>
        <vertAlign val="superscript"/>
        <sz val="11"/>
        <rFont val="Arial"/>
        <family val="2"/>
      </rPr>
      <t>STOP</t>
    </r>
    <r>
      <rPr>
        <sz val="11"/>
        <rFont val="Arial"/>
        <family val="2"/>
      </rPr>
      <t xml:space="preserve"> palgB</t>
    </r>
  </si>
  <si>
    <t>palgB</t>
  </si>
  <si>
    <r>
      <t>algB</t>
    </r>
    <r>
      <rPr>
        <vertAlign val="superscript"/>
        <sz val="11"/>
        <rFont val="Arial"/>
        <family val="2"/>
      </rPr>
      <t>STOP</t>
    </r>
    <r>
      <rPr>
        <sz val="11"/>
        <rFont val="Arial"/>
        <family val="2"/>
      </rPr>
      <t xml:space="preserve"> palgB</t>
    </r>
    <r>
      <rPr>
        <vertAlign val="superscript"/>
        <sz val="11"/>
        <rFont val="Arial"/>
        <family val="2"/>
      </rPr>
      <t>D59N</t>
    </r>
  </si>
  <si>
    <t>Fig 3D</t>
  </si>
  <si>
    <t>Fig 3F</t>
  </si>
  <si>
    <t>pbphP</t>
  </si>
  <si>
    <r>
      <t>bphP</t>
    </r>
    <r>
      <rPr>
        <vertAlign val="superscript"/>
        <sz val="11"/>
        <rFont val="Arial"/>
        <family val="2"/>
      </rPr>
      <t>STOP</t>
    </r>
  </si>
  <si>
    <r>
      <t></t>
    </r>
    <r>
      <rPr>
        <sz val="11"/>
        <rFont val="Arial"/>
        <family val="2"/>
      </rPr>
      <t>kinB bphP</t>
    </r>
    <r>
      <rPr>
        <vertAlign val="superscript"/>
        <sz val="11"/>
        <rFont val="Arial"/>
        <family val="2"/>
      </rPr>
      <t>STOP</t>
    </r>
  </si>
  <si>
    <r>
      <t></t>
    </r>
    <r>
      <rPr>
        <sz val="11"/>
        <rFont val="Arial"/>
        <family val="2"/>
      </rPr>
      <t>kinB bphP</t>
    </r>
    <r>
      <rPr>
        <vertAlign val="superscript"/>
        <sz val="11"/>
        <rFont val="Arial"/>
        <family val="2"/>
      </rPr>
      <t>H513A</t>
    </r>
  </si>
  <si>
    <r>
      <t>bphP</t>
    </r>
    <r>
      <rPr>
        <vertAlign val="superscript"/>
        <sz val="11"/>
        <rFont val="Arial"/>
        <family val="2"/>
      </rPr>
      <t>STOP</t>
    </r>
    <r>
      <rPr>
        <sz val="11"/>
        <rFont val="Arial"/>
        <family val="2"/>
      </rPr>
      <t xml:space="preserve"> palgB</t>
    </r>
  </si>
  <si>
    <r>
      <t>bphP</t>
    </r>
    <r>
      <rPr>
        <vertAlign val="superscript"/>
        <sz val="11"/>
        <rFont val="Arial"/>
        <family val="2"/>
      </rPr>
      <t>H513A</t>
    </r>
    <r>
      <rPr>
        <sz val="11"/>
        <rFont val="Arial"/>
        <family val="2"/>
      </rPr>
      <t xml:space="preserve"> palgB</t>
    </r>
  </si>
  <si>
    <r>
      <rPr>
        <sz val="11"/>
        <rFont val="Arial"/>
        <family val="2"/>
      </rPr>
      <t>algB</t>
    </r>
    <r>
      <rPr>
        <vertAlign val="superscript"/>
        <sz val="11"/>
        <rFont val="Arial"/>
        <family val="2"/>
      </rPr>
      <t xml:space="preserve">STOP </t>
    </r>
    <r>
      <rPr>
        <sz val="11"/>
        <rFont val="Arial"/>
        <family val="2"/>
      </rPr>
      <t>pbphP</t>
    </r>
  </si>
  <si>
    <t>Time (min)</t>
  </si>
  <si>
    <r>
      <t>KinB</t>
    </r>
    <r>
      <rPr>
        <vertAlign val="superscript"/>
        <sz val="11"/>
        <rFont val="Arial"/>
        <family val="2"/>
      </rPr>
      <t>WT</t>
    </r>
  </si>
  <si>
    <r>
      <t>KinB</t>
    </r>
    <r>
      <rPr>
        <vertAlign val="superscript"/>
        <sz val="11"/>
        <rFont val="Arial"/>
        <family val="2"/>
      </rPr>
      <t>P390S</t>
    </r>
  </si>
  <si>
    <t>Dark</t>
  </si>
  <si>
    <t>Ambient</t>
  </si>
  <si>
    <t>Far-red</t>
  </si>
  <si>
    <t>Fig 4C</t>
  </si>
  <si>
    <t>Fig 4D</t>
  </si>
  <si>
    <t>Fig 5B</t>
  </si>
  <si>
    <r>
      <t>Far-red intensity (W/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r>
      <rPr>
        <sz val="11"/>
        <rFont val="Arial"/>
        <family val="2"/>
      </rPr>
      <t>bphP</t>
    </r>
    <r>
      <rPr>
        <vertAlign val="superscript"/>
        <sz val="11"/>
        <rFont val="Arial"/>
        <family val="2"/>
      </rPr>
      <t>STOP</t>
    </r>
  </si>
  <si>
    <t xml:space="preserve">S1B Fig </t>
  </si>
  <si>
    <t>kinB</t>
  </si>
  <si>
    <r>
      <rPr>
        <sz val="11"/>
        <rFont val="Arial"/>
        <family val="2"/>
      </rPr>
      <t>algB</t>
    </r>
    <r>
      <rPr>
        <vertAlign val="superscript"/>
        <sz val="11"/>
        <rFont val="Arial"/>
        <family val="2"/>
      </rPr>
      <t>STOP</t>
    </r>
  </si>
  <si>
    <t xml:space="preserve">S6B Fi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9"/>
      <name val="Arial"/>
    </font>
    <font>
      <sz val="9"/>
      <name val="Symbol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i/>
      <sz val="11"/>
      <name val="Arial"/>
      <family val="2"/>
    </font>
    <font>
      <sz val="11"/>
      <name val="Symbol"/>
      <family val="1"/>
      <charset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7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0" fillId="0" borderId="0" xfId="0" applyFont="1"/>
    <xf numFmtId="0" fontId="2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1958C-109E-49C9-99B8-B2933B9479C3}">
  <dimension ref="A1:U40"/>
  <sheetViews>
    <sheetView tabSelected="1" workbookViewId="0">
      <selection activeCell="L35" sqref="L35:N35"/>
    </sheetView>
  </sheetViews>
  <sheetFormatPr defaultRowHeight="15.75" x14ac:dyDescent="0.5"/>
  <cols>
    <col min="1" max="16384" width="9.06640625" style="3"/>
  </cols>
  <sheetData>
    <row r="1" spans="1:11" x14ac:dyDescent="0.5">
      <c r="A1" s="4" t="s">
        <v>0</v>
      </c>
      <c r="B1" s="4"/>
      <c r="C1" s="4"/>
      <c r="D1" s="4"/>
      <c r="E1" s="4"/>
      <c r="F1" s="4"/>
      <c r="G1" s="4"/>
      <c r="H1" s="4"/>
      <c r="I1" s="4"/>
    </row>
    <row r="2" spans="1:11" x14ac:dyDescent="0.5">
      <c r="A2" s="4"/>
      <c r="B2" s="13" t="s">
        <v>5</v>
      </c>
      <c r="C2" s="13"/>
      <c r="D2" s="13"/>
      <c r="E2" s="4" t="s">
        <v>3</v>
      </c>
      <c r="F2" s="4" t="s">
        <v>4</v>
      </c>
      <c r="G2" s="12" t="s">
        <v>14</v>
      </c>
      <c r="H2" s="12"/>
      <c r="I2" s="12"/>
      <c r="J2" s="4" t="s">
        <v>3</v>
      </c>
      <c r="K2" s="4" t="s">
        <v>4</v>
      </c>
    </row>
    <row r="3" spans="1:11" x14ac:dyDescent="0.5">
      <c r="A3" s="5" t="s">
        <v>1</v>
      </c>
      <c r="B3" s="6">
        <v>1</v>
      </c>
      <c r="C3" s="6">
        <v>1</v>
      </c>
      <c r="D3" s="6">
        <v>1</v>
      </c>
      <c r="E3" s="4">
        <f>AVERAGE(B3:D3)</f>
        <v>1</v>
      </c>
      <c r="F3" s="4">
        <f>(STDEV(B3:D3))/1.732</f>
        <v>0</v>
      </c>
      <c r="G3" s="6">
        <v>0.96799999999999997</v>
      </c>
      <c r="H3" s="6">
        <v>0.878</v>
      </c>
      <c r="I3" s="6">
        <v>0.79</v>
      </c>
      <c r="J3" s="4">
        <f>AVERAGE(G3:I3)</f>
        <v>0.87866666666666671</v>
      </c>
      <c r="K3" s="4">
        <f>(STDEV(G3:I3))/1.732</f>
        <v>5.138676249392321E-2</v>
      </c>
    </row>
    <row r="4" spans="1:11" x14ac:dyDescent="0.5">
      <c r="A4" s="5" t="s">
        <v>2</v>
      </c>
      <c r="B4" s="6">
        <v>1</v>
      </c>
      <c r="C4" s="6">
        <v>1</v>
      </c>
      <c r="D4" s="6">
        <v>1</v>
      </c>
      <c r="E4" s="4">
        <f>AVERAGE(B4:D4)</f>
        <v>1</v>
      </c>
      <c r="F4" s="4">
        <f>(STDEV(B4:D4))/1.732</f>
        <v>0</v>
      </c>
      <c r="G4" s="6">
        <v>2.3300000000000001E-2</v>
      </c>
      <c r="H4" s="6">
        <v>8.5500000000000007E-2</v>
      </c>
      <c r="I4" s="6">
        <v>0.1069</v>
      </c>
      <c r="J4" s="4">
        <f>AVERAGE(G4:I4)</f>
        <v>7.1900000000000006E-2</v>
      </c>
      <c r="K4" s="4">
        <f>(STDEV(G4:I4))/1.732</f>
        <v>2.5073695708704383E-2</v>
      </c>
    </row>
    <row r="5" spans="1:11" x14ac:dyDescent="0.5">
      <c r="A5" s="4"/>
      <c r="B5" s="4"/>
      <c r="C5" s="4"/>
      <c r="D5" s="4"/>
      <c r="G5" s="4"/>
      <c r="H5" s="4"/>
      <c r="I5" s="4"/>
      <c r="J5" s="4"/>
      <c r="K5" s="4"/>
    </row>
    <row r="6" spans="1:11" x14ac:dyDescent="0.5">
      <c r="A6" s="4"/>
      <c r="B6" s="4"/>
      <c r="C6" s="4"/>
      <c r="D6" s="4"/>
      <c r="G6" s="4"/>
      <c r="H6" s="4"/>
      <c r="I6" s="4"/>
      <c r="J6" s="4"/>
      <c r="K6" s="4"/>
    </row>
    <row r="7" spans="1:11" x14ac:dyDescent="0.5">
      <c r="A7" s="4" t="s">
        <v>6</v>
      </c>
      <c r="B7" s="4"/>
      <c r="C7" s="4"/>
      <c r="D7" s="4"/>
      <c r="G7" s="4"/>
      <c r="H7" s="4"/>
      <c r="I7" s="4"/>
      <c r="J7" s="4"/>
      <c r="K7" s="4"/>
    </row>
    <row r="8" spans="1:11" x14ac:dyDescent="0.5">
      <c r="A8" s="4"/>
      <c r="B8" s="13" t="s">
        <v>5</v>
      </c>
      <c r="C8" s="13"/>
      <c r="D8" s="13"/>
      <c r="E8" s="4" t="s">
        <v>3</v>
      </c>
      <c r="F8" s="4" t="s">
        <v>4</v>
      </c>
      <c r="G8" s="12" t="s">
        <v>17</v>
      </c>
      <c r="H8" s="12"/>
      <c r="I8" s="12"/>
      <c r="J8" s="4" t="s">
        <v>3</v>
      </c>
      <c r="K8" s="4" t="s">
        <v>4</v>
      </c>
    </row>
    <row r="9" spans="1:11" x14ac:dyDescent="0.5">
      <c r="A9" s="5" t="s">
        <v>7</v>
      </c>
      <c r="B9" s="6">
        <v>1</v>
      </c>
      <c r="C9" s="6">
        <v>1</v>
      </c>
      <c r="D9" s="6">
        <v>1</v>
      </c>
      <c r="E9" s="4">
        <f>AVERAGE(B9:D9)</f>
        <v>1</v>
      </c>
      <c r="F9" s="4">
        <f>(STDEV(B9:D9))/1.732</f>
        <v>0</v>
      </c>
      <c r="G9" s="6">
        <v>0.26700000000000002</v>
      </c>
      <c r="H9" s="6">
        <v>0.21099999999999999</v>
      </c>
      <c r="I9" s="6">
        <v>0.30299999999999999</v>
      </c>
      <c r="J9" s="4">
        <f>AVERAGE(G9:I9)</f>
        <v>0.26033333333333331</v>
      </c>
      <c r="K9" s="4">
        <f>(STDEV(G9:I9))/1.732</f>
        <v>2.6767265051137457E-2</v>
      </c>
    </row>
    <row r="10" spans="1:11" x14ac:dyDescent="0.5">
      <c r="A10" s="4"/>
      <c r="B10" s="4"/>
      <c r="C10" s="4"/>
      <c r="D10" s="4"/>
      <c r="G10" s="4"/>
      <c r="H10" s="4"/>
      <c r="I10" s="4"/>
      <c r="J10" s="4"/>
      <c r="K10" s="4"/>
    </row>
    <row r="11" spans="1:11" x14ac:dyDescent="0.5">
      <c r="A11" s="4"/>
      <c r="B11" s="4"/>
      <c r="C11" s="4"/>
      <c r="D11" s="4"/>
      <c r="G11" s="4"/>
      <c r="H11" s="4"/>
      <c r="I11" s="4"/>
      <c r="J11" s="4"/>
      <c r="K11" s="4"/>
    </row>
    <row r="12" spans="1:11" x14ac:dyDescent="0.5">
      <c r="A12" s="4" t="s">
        <v>8</v>
      </c>
      <c r="B12" s="4"/>
      <c r="C12" s="4"/>
      <c r="D12" s="4"/>
      <c r="G12" s="4"/>
      <c r="H12" s="4"/>
      <c r="I12" s="4"/>
      <c r="J12" s="4"/>
      <c r="K12" s="4"/>
    </row>
    <row r="13" spans="1:11" x14ac:dyDescent="0.5">
      <c r="A13" s="4"/>
      <c r="B13" s="13" t="s">
        <v>5</v>
      </c>
      <c r="C13" s="13"/>
      <c r="D13" s="13"/>
      <c r="E13" s="4" t="s">
        <v>3</v>
      </c>
      <c r="F13" s="4" t="s">
        <v>4</v>
      </c>
      <c r="G13" s="12" t="s">
        <v>14</v>
      </c>
      <c r="H13" s="12"/>
      <c r="I13" s="12"/>
      <c r="J13" s="4" t="s">
        <v>3</v>
      </c>
      <c r="K13" s="4" t="s">
        <v>4</v>
      </c>
    </row>
    <row r="14" spans="1:11" x14ac:dyDescent="0.5">
      <c r="A14" s="5" t="s">
        <v>18</v>
      </c>
      <c r="B14" s="1">
        <v>1</v>
      </c>
      <c r="C14" s="1">
        <v>1</v>
      </c>
      <c r="D14" s="1">
        <v>1</v>
      </c>
      <c r="E14" s="4">
        <f>AVERAGE(B14:D14)</f>
        <v>1</v>
      </c>
      <c r="F14" s="4">
        <f>(STDEV(B14:D14))/1.732</f>
        <v>0</v>
      </c>
      <c r="G14" s="6">
        <v>1.077</v>
      </c>
      <c r="H14" s="6">
        <v>1.258</v>
      </c>
      <c r="I14" s="6">
        <v>0.61099999999999999</v>
      </c>
      <c r="J14" s="4">
        <f>AVERAGE(G14:I14)</f>
        <v>0.98199999999999987</v>
      </c>
      <c r="K14" s="4">
        <f>(STDEV(G14:I14))/1.732</f>
        <v>0.19272392783649145</v>
      </c>
    </row>
    <row r="17" spans="1:20" x14ac:dyDescent="0.5">
      <c r="A17" s="4" t="s">
        <v>19</v>
      </c>
    </row>
    <row r="18" spans="1:20" x14ac:dyDescent="0.5">
      <c r="C18" s="13" t="s">
        <v>20</v>
      </c>
      <c r="D18" s="13"/>
      <c r="E18" s="13"/>
      <c r="F18" s="4" t="s">
        <v>3</v>
      </c>
      <c r="G18" s="4" t="s">
        <v>4</v>
      </c>
    </row>
    <row r="19" spans="1:20" x14ac:dyDescent="0.5">
      <c r="A19" s="8" t="s">
        <v>5</v>
      </c>
      <c r="C19" s="6">
        <v>100</v>
      </c>
      <c r="D19" s="6">
        <v>100</v>
      </c>
      <c r="E19" s="6">
        <v>100</v>
      </c>
      <c r="F19" s="4">
        <f>AVERAGE(C19:E19)</f>
        <v>100</v>
      </c>
      <c r="G19" s="4">
        <f>(STDEV(C19:E19))/1.732</f>
        <v>0</v>
      </c>
    </row>
    <row r="20" spans="1:20" x14ac:dyDescent="0.5">
      <c r="A20" s="11" t="s">
        <v>17</v>
      </c>
      <c r="C20" s="6">
        <v>1.5</v>
      </c>
      <c r="D20" s="6">
        <v>2</v>
      </c>
      <c r="E20" s="6">
        <v>2</v>
      </c>
      <c r="F20" s="4">
        <f t="shared" ref="F20:F31" si="0">AVERAGE(C20:E20)</f>
        <v>1.8333333333333333</v>
      </c>
      <c r="G20" s="4">
        <f t="shared" ref="G20:G31" si="1">(STDEV(C20:E20))/1.732</f>
        <v>0.16667155577067688</v>
      </c>
    </row>
    <row r="21" spans="1:20" x14ac:dyDescent="0.5">
      <c r="A21" s="11" t="s">
        <v>22</v>
      </c>
      <c r="C21" s="6">
        <v>110</v>
      </c>
      <c r="D21" s="6">
        <v>98</v>
      </c>
      <c r="E21" s="6">
        <v>105</v>
      </c>
      <c r="F21" s="4">
        <f t="shared" si="0"/>
        <v>104.33333333333333</v>
      </c>
      <c r="G21" s="4">
        <f t="shared" si="1"/>
        <v>3.4802042571256977</v>
      </c>
    </row>
    <row r="22" spans="1:20" x14ac:dyDescent="0.5">
      <c r="A22" s="11" t="s">
        <v>14</v>
      </c>
      <c r="C22" s="6">
        <v>10</v>
      </c>
      <c r="D22" s="6">
        <v>11.5</v>
      </c>
      <c r="E22" s="6">
        <v>11</v>
      </c>
      <c r="F22" s="4">
        <f t="shared" si="0"/>
        <v>10.833333333333334</v>
      </c>
      <c r="G22" s="4">
        <f t="shared" si="1"/>
        <v>0.44097148719744422</v>
      </c>
    </row>
    <row r="23" spans="1:20" x14ac:dyDescent="0.5">
      <c r="A23" s="11" t="s">
        <v>23</v>
      </c>
      <c r="C23" s="6">
        <v>105</v>
      </c>
      <c r="D23" s="6">
        <v>117</v>
      </c>
      <c r="E23" s="6">
        <v>112</v>
      </c>
      <c r="F23" s="4">
        <f t="shared" si="0"/>
        <v>111.33333333333333</v>
      </c>
      <c r="G23" s="4">
        <f t="shared" si="1"/>
        <v>3.4802042571256977</v>
      </c>
    </row>
    <row r="24" spans="1:20" x14ac:dyDescent="0.5">
      <c r="A24" s="11" t="s">
        <v>21</v>
      </c>
      <c r="C24" s="6">
        <v>1</v>
      </c>
      <c r="D24" s="6">
        <v>3</v>
      </c>
      <c r="E24" s="6">
        <v>1</v>
      </c>
      <c r="F24" s="4">
        <f t="shared" si="0"/>
        <v>1.6666666666666667</v>
      </c>
      <c r="G24" s="4">
        <f t="shared" si="1"/>
        <v>0.66668622308270875</v>
      </c>
      <c r="T24" s="9"/>
    </row>
    <row r="25" spans="1:20" x14ac:dyDescent="0.5">
      <c r="A25" s="11" t="s">
        <v>24</v>
      </c>
      <c r="C25" s="6">
        <v>1</v>
      </c>
      <c r="D25" s="6">
        <v>2</v>
      </c>
      <c r="E25" s="6">
        <v>2</v>
      </c>
      <c r="F25" s="4">
        <f t="shared" si="0"/>
        <v>1.6666666666666667</v>
      </c>
      <c r="G25" s="4">
        <f t="shared" si="1"/>
        <v>0.33334311154135421</v>
      </c>
      <c r="T25" s="9"/>
    </row>
    <row r="26" spans="1:20" x14ac:dyDescent="0.5">
      <c r="A26" s="11" t="s">
        <v>25</v>
      </c>
      <c r="C26" s="6">
        <v>20</v>
      </c>
      <c r="D26" s="6">
        <v>15</v>
      </c>
      <c r="E26" s="6">
        <v>17</v>
      </c>
      <c r="F26" s="4">
        <f t="shared" si="0"/>
        <v>17.333333333333332</v>
      </c>
      <c r="G26" s="4">
        <f t="shared" si="1"/>
        <v>1.4530089367341683</v>
      </c>
      <c r="T26" s="9"/>
    </row>
    <row r="27" spans="1:20" ht="16.5" x14ac:dyDescent="0.5">
      <c r="A27" s="8" t="s">
        <v>27</v>
      </c>
      <c r="C27" s="6">
        <v>110</v>
      </c>
      <c r="D27" s="6">
        <v>105</v>
      </c>
      <c r="E27" s="6">
        <v>107</v>
      </c>
      <c r="F27" s="4">
        <f t="shared" si="0"/>
        <v>107.33333333333333</v>
      </c>
      <c r="G27" s="4">
        <f t="shared" si="1"/>
        <v>1.4530089367341703</v>
      </c>
      <c r="T27" s="9"/>
    </row>
    <row r="28" spans="1:20" ht="16.5" x14ac:dyDescent="0.5">
      <c r="A28" s="11" t="s">
        <v>26</v>
      </c>
      <c r="C28" s="6">
        <v>98</v>
      </c>
      <c r="D28" s="6">
        <v>105</v>
      </c>
      <c r="E28" s="6">
        <v>102</v>
      </c>
      <c r="F28" s="4">
        <f t="shared" si="0"/>
        <v>101.66666666666667</v>
      </c>
      <c r="G28" s="4">
        <f t="shared" si="1"/>
        <v>2.0276469886167705</v>
      </c>
      <c r="T28" s="9"/>
    </row>
    <row r="29" spans="1:20" x14ac:dyDescent="0.5">
      <c r="A29" s="8" t="s">
        <v>29</v>
      </c>
      <c r="C29" s="6">
        <v>12</v>
      </c>
      <c r="D29" s="6">
        <v>15</v>
      </c>
      <c r="E29" s="6">
        <v>15</v>
      </c>
      <c r="F29" s="4">
        <f t="shared" si="0"/>
        <v>14</v>
      </c>
      <c r="G29" s="4">
        <f t="shared" si="1"/>
        <v>1.000029334624063</v>
      </c>
      <c r="T29" s="9"/>
    </row>
    <row r="30" spans="1:20" ht="16.5" x14ac:dyDescent="0.5">
      <c r="A30" s="8" t="s">
        <v>28</v>
      </c>
      <c r="C30" s="6">
        <v>22</v>
      </c>
      <c r="D30" s="6">
        <v>15</v>
      </c>
      <c r="E30" s="6">
        <v>18</v>
      </c>
      <c r="F30" s="4">
        <f t="shared" si="0"/>
        <v>18.333333333333332</v>
      </c>
      <c r="G30" s="4">
        <f t="shared" si="1"/>
        <v>2.0276469886167687</v>
      </c>
      <c r="T30" s="9"/>
    </row>
    <row r="31" spans="1:20" ht="16.5" x14ac:dyDescent="0.5">
      <c r="A31" s="8" t="s">
        <v>30</v>
      </c>
      <c r="C31" s="6">
        <v>100</v>
      </c>
      <c r="D31" s="6">
        <v>105</v>
      </c>
      <c r="E31" s="6">
        <v>102</v>
      </c>
      <c r="F31" s="4">
        <f t="shared" si="0"/>
        <v>102.33333333333333</v>
      </c>
      <c r="G31" s="4">
        <f t="shared" si="1"/>
        <v>1.4530089367341703</v>
      </c>
    </row>
    <row r="32" spans="1:20" x14ac:dyDescent="0.5">
      <c r="C32" s="1"/>
      <c r="D32" s="1"/>
      <c r="E32" s="1"/>
    </row>
    <row r="33" spans="1:21" x14ac:dyDescent="0.5">
      <c r="C33" s="1"/>
      <c r="D33" s="1"/>
      <c r="E33" s="1"/>
    </row>
    <row r="34" spans="1:21" x14ac:dyDescent="0.5">
      <c r="A34" s="4" t="s">
        <v>9</v>
      </c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</row>
    <row r="35" spans="1:21" ht="16.5" x14ac:dyDescent="0.5">
      <c r="A35" s="4"/>
      <c r="B35" s="13" t="s">
        <v>5</v>
      </c>
      <c r="C35" s="13"/>
      <c r="D35" s="13"/>
      <c r="E35" s="4" t="s">
        <v>3</v>
      </c>
      <c r="F35" s="4" t="s">
        <v>4</v>
      </c>
      <c r="G35" s="12" t="s">
        <v>14</v>
      </c>
      <c r="H35" s="12"/>
      <c r="I35" s="12"/>
      <c r="J35" s="4" t="s">
        <v>3</v>
      </c>
      <c r="K35" s="4" t="s">
        <v>4</v>
      </c>
      <c r="L35" s="12" t="s">
        <v>15</v>
      </c>
      <c r="M35" s="12"/>
      <c r="N35" s="12"/>
      <c r="O35" s="4" t="s">
        <v>3</v>
      </c>
      <c r="P35" s="4" t="s">
        <v>4</v>
      </c>
      <c r="Q35" s="12" t="s">
        <v>16</v>
      </c>
      <c r="R35" s="12"/>
      <c r="S35" s="12"/>
      <c r="T35" s="4" t="s">
        <v>3</v>
      </c>
      <c r="U35" s="4" t="s">
        <v>4</v>
      </c>
    </row>
    <row r="36" spans="1:21" x14ac:dyDescent="0.5">
      <c r="A36" s="5" t="s">
        <v>1</v>
      </c>
      <c r="B36" s="6">
        <v>1</v>
      </c>
      <c r="C36" s="6">
        <v>1</v>
      </c>
      <c r="D36" s="6">
        <v>1</v>
      </c>
      <c r="E36" s="4">
        <f>AVERAGE(B36:D36)</f>
        <v>1</v>
      </c>
      <c r="F36" s="4">
        <f>(STDEV(B36:D36))/1.732</f>
        <v>0</v>
      </c>
      <c r="G36" s="6">
        <v>1.248</v>
      </c>
      <c r="H36" s="6">
        <v>0.874</v>
      </c>
      <c r="I36" s="6">
        <v>0.98599999999999999</v>
      </c>
      <c r="J36" s="4">
        <f>AVERAGE(G36:I36)</f>
        <v>1.0359999999999998</v>
      </c>
      <c r="K36" s="4">
        <f>(STDEV(G36:I36))/1.732</f>
        <v>0.11082442817580621</v>
      </c>
      <c r="L36" s="6">
        <v>1.3169999999999999</v>
      </c>
      <c r="M36" s="6">
        <v>0.66100000000000003</v>
      </c>
      <c r="N36" s="6">
        <v>1.161</v>
      </c>
      <c r="O36" s="4">
        <f>AVERAGE(L36:N36)</f>
        <v>1.0463333333333333</v>
      </c>
      <c r="P36" s="4">
        <f>(STDEV(L36:N36))/1.732</f>
        <v>0.19786546259499985</v>
      </c>
      <c r="Q36" s="6">
        <v>1.1040000000000001</v>
      </c>
      <c r="R36" s="6">
        <v>0.82699999999999996</v>
      </c>
      <c r="S36" s="6">
        <v>1.2350000000000001</v>
      </c>
      <c r="T36" s="4">
        <f>AVERAGE(Q36:S36)</f>
        <v>1.0553333333333335</v>
      </c>
      <c r="U36" s="4">
        <f>(STDEV(Q36:S36))/1.732</f>
        <v>0.12027036094600105</v>
      </c>
    </row>
    <row r="37" spans="1:21" x14ac:dyDescent="0.5">
      <c r="A37" s="5" t="s">
        <v>10</v>
      </c>
      <c r="B37" s="6">
        <v>1</v>
      </c>
      <c r="C37" s="6">
        <v>1</v>
      </c>
      <c r="D37" s="6">
        <v>1</v>
      </c>
      <c r="E37" s="4">
        <f t="shared" ref="E37:E40" si="2">AVERAGE(B37:D37)</f>
        <v>1</v>
      </c>
      <c r="F37" s="4">
        <f t="shared" ref="F37:F40" si="3">(STDEV(B37:D37))/1.732</f>
        <v>0</v>
      </c>
      <c r="G37" s="6">
        <v>0.17599999999999999</v>
      </c>
      <c r="H37" s="6">
        <v>3.6999999999999998E-2</v>
      </c>
      <c r="I37" s="6">
        <v>0.193</v>
      </c>
      <c r="J37" s="4">
        <f t="shared" ref="J37:J40" si="4">AVERAGE(G37:I37)</f>
        <v>0.13533333333333333</v>
      </c>
      <c r="K37" s="4">
        <f t="shared" ref="K37:K40" si="5">(STDEV(G37:I37))/1.732</f>
        <v>4.9412424391596627E-2</v>
      </c>
      <c r="L37" s="6">
        <v>1.113</v>
      </c>
      <c r="M37" s="6">
        <v>0.84699999999999998</v>
      </c>
      <c r="N37" s="6">
        <v>0.89600000000000002</v>
      </c>
      <c r="O37" s="4">
        <f t="shared" ref="O37:O40" si="6">AVERAGE(L37:N37)</f>
        <v>0.95199999999999996</v>
      </c>
      <c r="P37" s="4">
        <f t="shared" ref="P37:P40" si="7">(STDEV(L37:N37))/1.732</f>
        <v>8.1735703760448905E-2</v>
      </c>
      <c r="Q37" s="6">
        <v>1.21</v>
      </c>
      <c r="R37" s="6">
        <v>0.78900000000000003</v>
      </c>
      <c r="S37" s="6">
        <v>0.999</v>
      </c>
      <c r="T37" s="4">
        <f t="shared" ref="T37:T40" si="8">AVERAGE(Q37:S37)</f>
        <v>0.99933333333333341</v>
      </c>
      <c r="U37" s="4">
        <f t="shared" ref="U37:U40" si="9">(STDEV(Q37:S37))/1.732</f>
        <v>0.12153591105156784</v>
      </c>
    </row>
    <row r="38" spans="1:21" x14ac:dyDescent="0.5">
      <c r="A38" s="5" t="s">
        <v>11</v>
      </c>
      <c r="B38" s="6">
        <v>1</v>
      </c>
      <c r="C38" s="6">
        <v>1</v>
      </c>
      <c r="D38" s="6">
        <v>1</v>
      </c>
      <c r="E38" s="4">
        <f t="shared" si="2"/>
        <v>1</v>
      </c>
      <c r="F38" s="4">
        <f t="shared" si="3"/>
        <v>0</v>
      </c>
      <c r="G38" s="6">
        <v>0.34499999999999997</v>
      </c>
      <c r="H38" s="6">
        <v>0.22600000000000001</v>
      </c>
      <c r="I38" s="6">
        <v>0.59499999999999997</v>
      </c>
      <c r="J38" s="4">
        <f t="shared" si="4"/>
        <v>0.38866666666666666</v>
      </c>
      <c r="K38" s="4">
        <f t="shared" si="5"/>
        <v>0.10873885288715612</v>
      </c>
      <c r="L38" s="6">
        <v>1.1279999999999999</v>
      </c>
      <c r="M38" s="6">
        <v>0.61</v>
      </c>
      <c r="N38" s="6">
        <v>0.98699999999999999</v>
      </c>
      <c r="O38" s="4">
        <f t="shared" si="6"/>
        <v>0.90833333333333333</v>
      </c>
      <c r="P38" s="4">
        <f t="shared" si="7"/>
        <v>0.15462485924587749</v>
      </c>
      <c r="Q38" s="6">
        <v>1.423</v>
      </c>
      <c r="R38" s="6">
        <v>0.75700000000000001</v>
      </c>
      <c r="S38" s="6">
        <v>1.075</v>
      </c>
      <c r="T38" s="4">
        <f t="shared" si="8"/>
        <v>1.085</v>
      </c>
      <c r="U38" s="4">
        <f t="shared" si="9"/>
        <v>0.19232828728499257</v>
      </c>
    </row>
    <row r="39" spans="1:21" x14ac:dyDescent="0.5">
      <c r="A39" s="5" t="s">
        <v>12</v>
      </c>
      <c r="B39" s="6">
        <v>1</v>
      </c>
      <c r="C39" s="6">
        <v>1</v>
      </c>
      <c r="D39" s="6">
        <v>1</v>
      </c>
      <c r="E39" s="4">
        <f t="shared" si="2"/>
        <v>1</v>
      </c>
      <c r="F39" s="4">
        <f t="shared" si="3"/>
        <v>0</v>
      </c>
      <c r="G39" s="6">
        <v>0.46</v>
      </c>
      <c r="H39" s="6">
        <v>0.53</v>
      </c>
      <c r="I39" s="6">
        <v>0.5</v>
      </c>
      <c r="J39" s="4">
        <f t="shared" si="4"/>
        <v>0.49666666666666665</v>
      </c>
      <c r="K39" s="4">
        <f t="shared" si="5"/>
        <v>2.02764698861677E-2</v>
      </c>
      <c r="L39" s="6">
        <v>0.94799999999999995</v>
      </c>
      <c r="M39" s="6">
        <v>0.85</v>
      </c>
      <c r="N39" s="6">
        <v>0.95899999999999996</v>
      </c>
      <c r="O39" s="4">
        <f t="shared" si="6"/>
        <v>0.91900000000000004</v>
      </c>
      <c r="P39" s="4">
        <f t="shared" si="7"/>
        <v>3.4646843391864884E-2</v>
      </c>
      <c r="Q39" s="6">
        <v>1.2529999999999999</v>
      </c>
      <c r="R39" s="6">
        <v>0.995</v>
      </c>
      <c r="S39" s="6">
        <v>0.66500000000000004</v>
      </c>
      <c r="T39" s="4">
        <f t="shared" si="8"/>
        <v>0.97099999999999997</v>
      </c>
      <c r="U39" s="4">
        <f t="shared" si="9"/>
        <v>0.17016961788658425</v>
      </c>
    </row>
    <row r="40" spans="1:21" x14ac:dyDescent="0.5">
      <c r="A40" s="5" t="s">
        <v>13</v>
      </c>
      <c r="B40" s="6">
        <v>1</v>
      </c>
      <c r="C40" s="6">
        <v>1</v>
      </c>
      <c r="D40" s="6">
        <v>1</v>
      </c>
      <c r="E40" s="4">
        <f t="shared" si="2"/>
        <v>1</v>
      </c>
      <c r="F40" s="4">
        <f t="shared" si="3"/>
        <v>0</v>
      </c>
      <c r="G40" s="6">
        <v>0.47699999999999998</v>
      </c>
      <c r="H40" s="6">
        <v>0.23599999999999999</v>
      </c>
      <c r="I40" s="6">
        <v>0.47599999999999998</v>
      </c>
      <c r="J40" s="4">
        <f t="shared" si="4"/>
        <v>0.39633333333333337</v>
      </c>
      <c r="K40" s="4">
        <f t="shared" si="5"/>
        <v>8.0169538089777101E-2</v>
      </c>
      <c r="L40" s="6">
        <v>1.1859999999999999</v>
      </c>
      <c r="M40" s="6">
        <v>0.75700000000000001</v>
      </c>
      <c r="N40" s="6">
        <v>0.81</v>
      </c>
      <c r="O40" s="4">
        <f t="shared" si="6"/>
        <v>0.91766666666666674</v>
      </c>
      <c r="P40" s="4">
        <f t="shared" si="7"/>
        <v>0.13504017037226779</v>
      </c>
      <c r="Q40" s="6">
        <v>1.0940000000000001</v>
      </c>
      <c r="R40" s="6">
        <v>0.79300000000000004</v>
      </c>
      <c r="S40" s="6">
        <v>1.3480000000000001</v>
      </c>
      <c r="T40" s="4">
        <f t="shared" si="8"/>
        <v>1.0783333333333334</v>
      </c>
      <c r="U40" s="4">
        <f t="shared" si="9"/>
        <v>0.1604107873539852</v>
      </c>
    </row>
  </sheetData>
  <mergeCells count="11">
    <mergeCell ref="C18:E18"/>
    <mergeCell ref="B35:D35"/>
    <mergeCell ref="G35:I35"/>
    <mergeCell ref="L35:N35"/>
    <mergeCell ref="Q35:S35"/>
    <mergeCell ref="G2:I2"/>
    <mergeCell ref="G8:I8"/>
    <mergeCell ref="B13:D13"/>
    <mergeCell ref="B8:D8"/>
    <mergeCell ref="B2:D2"/>
    <mergeCell ref="G13:I1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4771A-7FB4-4997-94BF-7BCB61892B12}">
  <dimension ref="A2:O24"/>
  <sheetViews>
    <sheetView workbookViewId="0">
      <selection activeCell="D33" sqref="D33"/>
    </sheetView>
  </sheetViews>
  <sheetFormatPr defaultRowHeight="14.25" x14ac:dyDescent="0.45"/>
  <cols>
    <col min="1" max="1" width="12.86328125" customWidth="1"/>
    <col min="10" max="10" width="8.53125" customWidth="1"/>
  </cols>
  <sheetData>
    <row r="2" spans="1:13" ht="15.75" x14ac:dyDescent="0.5">
      <c r="A2" s="4" t="s">
        <v>31</v>
      </c>
      <c r="B2" s="3"/>
      <c r="C2" s="3"/>
      <c r="D2" s="3"/>
      <c r="E2" s="3"/>
      <c r="F2" s="3"/>
      <c r="G2" s="3"/>
    </row>
    <row r="3" spans="1:13" ht="15.75" x14ac:dyDescent="0.5">
      <c r="A3" s="3"/>
      <c r="B3" s="3"/>
      <c r="C3" s="13" t="s">
        <v>20</v>
      </c>
      <c r="D3" s="13"/>
      <c r="E3" s="13"/>
      <c r="F3" s="4" t="s">
        <v>3</v>
      </c>
      <c r="G3" s="4" t="s">
        <v>4</v>
      </c>
    </row>
    <row r="4" spans="1:13" ht="15.75" x14ac:dyDescent="0.5">
      <c r="A4" s="8" t="s">
        <v>5</v>
      </c>
      <c r="B4" s="3"/>
      <c r="C4" s="6">
        <v>100</v>
      </c>
      <c r="D4" s="6">
        <v>100</v>
      </c>
      <c r="E4" s="6">
        <v>100</v>
      </c>
      <c r="F4" s="4">
        <f t="shared" ref="F4:F13" si="0">AVERAGE(C4:E4)</f>
        <v>100</v>
      </c>
      <c r="G4" s="4">
        <f t="shared" ref="G4:G13" si="1">(STDEV(C4:E4))/1.732</f>
        <v>0</v>
      </c>
      <c r="J4" s="2"/>
      <c r="K4" s="1"/>
      <c r="L4" s="1"/>
      <c r="M4" s="1"/>
    </row>
    <row r="5" spans="1:13" ht="15.75" x14ac:dyDescent="0.5">
      <c r="A5" s="11" t="s">
        <v>14</v>
      </c>
      <c r="B5" s="3"/>
      <c r="C5" s="6">
        <v>14</v>
      </c>
      <c r="D5" s="6">
        <v>10</v>
      </c>
      <c r="E5" s="6">
        <v>12</v>
      </c>
      <c r="F5" s="4">
        <f t="shared" si="0"/>
        <v>12</v>
      </c>
      <c r="G5" s="4">
        <f t="shared" si="1"/>
        <v>1.1547344110854503</v>
      </c>
      <c r="J5" s="10"/>
      <c r="K5" s="1"/>
      <c r="L5" s="1"/>
      <c r="M5" s="1"/>
    </row>
    <row r="6" spans="1:13" ht="16.5" x14ac:dyDescent="0.5">
      <c r="A6" s="8" t="s">
        <v>34</v>
      </c>
      <c r="B6" s="3"/>
      <c r="C6" s="6">
        <v>121</v>
      </c>
      <c r="D6" s="6">
        <v>101</v>
      </c>
      <c r="E6" s="6">
        <v>110</v>
      </c>
      <c r="F6" s="4">
        <f t="shared" si="0"/>
        <v>110.66666666666667</v>
      </c>
      <c r="G6" s="4">
        <f t="shared" si="1"/>
        <v>5.7832868365345336</v>
      </c>
      <c r="J6" s="2"/>
      <c r="K6" s="1"/>
      <c r="L6" s="1"/>
      <c r="M6" s="1"/>
    </row>
    <row r="7" spans="1:13" ht="16.5" x14ac:dyDescent="0.5">
      <c r="A7" s="11" t="s">
        <v>35</v>
      </c>
      <c r="B7" s="3"/>
      <c r="C7" s="6">
        <v>99</v>
      </c>
      <c r="D7" s="6">
        <v>90</v>
      </c>
      <c r="E7" s="6">
        <v>95</v>
      </c>
      <c r="F7" s="4">
        <f t="shared" si="0"/>
        <v>94.666666666666671</v>
      </c>
      <c r="G7" s="4">
        <f t="shared" si="1"/>
        <v>2.6034929288815789</v>
      </c>
      <c r="J7" s="10"/>
      <c r="K7" s="1"/>
      <c r="L7" s="1"/>
      <c r="M7" s="1"/>
    </row>
    <row r="8" spans="1:13" ht="16.5" x14ac:dyDescent="0.5">
      <c r="A8" s="11" t="s">
        <v>36</v>
      </c>
      <c r="B8" s="3"/>
      <c r="C8" s="6">
        <v>89</v>
      </c>
      <c r="D8" s="6">
        <v>95</v>
      </c>
      <c r="E8" s="6">
        <v>90</v>
      </c>
      <c r="F8" s="4">
        <f t="shared" si="0"/>
        <v>91.333333333333329</v>
      </c>
      <c r="G8" s="4">
        <f t="shared" si="1"/>
        <v>1.8559758970348257</v>
      </c>
      <c r="J8" s="10"/>
      <c r="K8" s="1"/>
      <c r="L8" s="1"/>
      <c r="M8" s="1"/>
    </row>
    <row r="9" spans="1:13" ht="15.75" x14ac:dyDescent="0.5">
      <c r="A9" s="8" t="s">
        <v>29</v>
      </c>
      <c r="B9" s="3"/>
      <c r="C9" s="6">
        <v>10</v>
      </c>
      <c r="D9" s="6">
        <v>15</v>
      </c>
      <c r="E9" s="6">
        <v>12</v>
      </c>
      <c r="F9" s="4">
        <f t="shared" si="0"/>
        <v>12.333333333333334</v>
      </c>
      <c r="G9" s="4">
        <f t="shared" si="1"/>
        <v>1.4530089367341714</v>
      </c>
      <c r="J9" s="2"/>
      <c r="K9" s="1"/>
      <c r="L9" s="1"/>
      <c r="M9" s="1"/>
    </row>
    <row r="10" spans="1:13" ht="16.5" x14ac:dyDescent="0.5">
      <c r="A10" s="8" t="s">
        <v>37</v>
      </c>
      <c r="B10" s="3"/>
      <c r="C10" s="6">
        <v>104</v>
      </c>
      <c r="D10" s="6">
        <v>110</v>
      </c>
      <c r="E10" s="6">
        <v>107</v>
      </c>
      <c r="F10" s="4">
        <f t="shared" si="0"/>
        <v>107</v>
      </c>
      <c r="G10" s="4">
        <f t="shared" si="1"/>
        <v>1.7321016166281755</v>
      </c>
      <c r="J10" s="2"/>
      <c r="K10" s="1"/>
      <c r="L10" s="1"/>
      <c r="M10" s="1"/>
    </row>
    <row r="11" spans="1:13" ht="16.5" x14ac:dyDescent="0.5">
      <c r="A11" s="8" t="s">
        <v>38</v>
      </c>
      <c r="B11" s="3"/>
      <c r="C11" s="6">
        <v>90</v>
      </c>
      <c r="D11" s="6">
        <v>102</v>
      </c>
      <c r="E11" s="6">
        <v>105</v>
      </c>
      <c r="F11" s="4">
        <f t="shared" si="0"/>
        <v>99</v>
      </c>
      <c r="G11" s="4">
        <f t="shared" si="1"/>
        <v>4.5827101230910925</v>
      </c>
      <c r="J11" s="2"/>
      <c r="K11" s="1"/>
      <c r="L11" s="1"/>
      <c r="M11" s="1"/>
    </row>
    <row r="12" spans="1:13" ht="15.75" x14ac:dyDescent="0.5">
      <c r="A12" s="8" t="s">
        <v>33</v>
      </c>
      <c r="B12" s="3"/>
      <c r="C12" s="6">
        <v>14</v>
      </c>
      <c r="D12" s="6">
        <v>12</v>
      </c>
      <c r="E12" s="6">
        <v>10</v>
      </c>
      <c r="F12" s="4">
        <f t="shared" si="0"/>
        <v>12</v>
      </c>
      <c r="G12" s="4">
        <f t="shared" si="1"/>
        <v>1.1547344110854503</v>
      </c>
      <c r="J12" s="2"/>
      <c r="K12" s="1"/>
      <c r="L12" s="1"/>
      <c r="M12" s="1"/>
    </row>
    <row r="13" spans="1:13" ht="16.5" x14ac:dyDescent="0.5">
      <c r="A13" s="8" t="s">
        <v>39</v>
      </c>
      <c r="B13" s="3"/>
      <c r="C13" s="6">
        <v>98</v>
      </c>
      <c r="D13" s="6">
        <v>89</v>
      </c>
      <c r="E13" s="6">
        <v>90</v>
      </c>
      <c r="F13" s="4">
        <f t="shared" si="0"/>
        <v>92.333333333333329</v>
      </c>
      <c r="G13" s="4">
        <f t="shared" si="1"/>
        <v>2.848084793485131</v>
      </c>
      <c r="J13" s="2"/>
      <c r="K13" s="1"/>
      <c r="L13" s="1"/>
      <c r="M13" s="1"/>
    </row>
    <row r="14" spans="1:13" ht="15.75" x14ac:dyDescent="0.5">
      <c r="A14" s="8"/>
      <c r="B14" s="3"/>
      <c r="C14" s="6"/>
      <c r="D14" s="6"/>
      <c r="E14" s="6"/>
      <c r="F14" s="4"/>
      <c r="G14" s="4"/>
    </row>
    <row r="15" spans="1:13" ht="15.75" x14ac:dyDescent="0.5">
      <c r="A15" s="8"/>
      <c r="B15" s="3"/>
      <c r="C15" s="6"/>
      <c r="D15" s="6"/>
      <c r="E15" s="6"/>
      <c r="F15" s="4"/>
      <c r="G15" s="4"/>
    </row>
    <row r="17" spans="1:15" x14ac:dyDescent="0.45">
      <c r="A17" s="8" t="s">
        <v>32</v>
      </c>
    </row>
    <row r="19" spans="1:15" ht="16.149999999999999" x14ac:dyDescent="0.45">
      <c r="A19" s="7" t="s">
        <v>40</v>
      </c>
      <c r="B19" s="13" t="s">
        <v>41</v>
      </c>
      <c r="C19" s="13"/>
      <c r="D19" s="13"/>
      <c r="E19" s="4" t="s">
        <v>3</v>
      </c>
      <c r="F19" s="4" t="s">
        <v>4</v>
      </c>
      <c r="G19" s="4"/>
      <c r="H19" s="13" t="s">
        <v>42</v>
      </c>
      <c r="I19" s="13"/>
      <c r="J19" s="13"/>
      <c r="K19" s="4" t="s">
        <v>3</v>
      </c>
      <c r="L19" s="4" t="s">
        <v>4</v>
      </c>
      <c r="M19" s="4"/>
      <c r="N19" s="4"/>
      <c r="O19" s="4"/>
    </row>
    <row r="20" spans="1:15" x14ac:dyDescent="0.45">
      <c r="A20" s="6">
        <v>0</v>
      </c>
      <c r="B20" s="4">
        <v>100</v>
      </c>
      <c r="C20" s="4">
        <v>100</v>
      </c>
      <c r="D20" s="4">
        <v>100</v>
      </c>
      <c r="E20" s="4">
        <f>AVERAGE(B20:D20)</f>
        <v>100</v>
      </c>
      <c r="F20" s="4">
        <f>(STDEV(B20:D20))/1.732</f>
        <v>0</v>
      </c>
      <c r="G20" s="6"/>
      <c r="H20" s="4">
        <v>100</v>
      </c>
      <c r="I20" s="4">
        <v>100</v>
      </c>
      <c r="J20" s="4">
        <v>100</v>
      </c>
      <c r="K20" s="4">
        <f>AVERAGE(H20:J20)</f>
        <v>100</v>
      </c>
      <c r="L20" s="4">
        <f>(STDEV(H20:J20))/1.732</f>
        <v>0</v>
      </c>
    </row>
    <row r="21" spans="1:15" x14ac:dyDescent="0.45">
      <c r="A21" s="6">
        <v>2</v>
      </c>
      <c r="B21" s="4">
        <v>66.363799999999998</v>
      </c>
      <c r="C21" s="4">
        <v>73.007500000000007</v>
      </c>
      <c r="D21" s="4">
        <v>70.33890000000001</v>
      </c>
      <c r="E21" s="4">
        <f t="shared" ref="E21:E24" si="2">AVERAGE(B21:D21)</f>
        <v>69.903400000000019</v>
      </c>
      <c r="F21" s="4">
        <f t="shared" ref="F21:F24" si="3">(STDEV(B21:D21))/1.732</f>
        <v>1.9302494106419337</v>
      </c>
      <c r="G21" s="6"/>
      <c r="H21" s="4">
        <v>95.360100000000003</v>
      </c>
      <c r="I21" s="4">
        <v>98.483400000000003</v>
      </c>
      <c r="J21" s="4">
        <v>76.066599999999994</v>
      </c>
      <c r="K21" s="4">
        <f t="shared" ref="K21:K24" si="4">AVERAGE(H21:J21)</f>
        <v>89.970033333333333</v>
      </c>
      <c r="L21" s="4">
        <f t="shared" ref="L21:L24" si="5">(STDEV(H21:J21))/1.732</f>
        <v>7.0101472543804215</v>
      </c>
    </row>
    <row r="22" spans="1:15" x14ac:dyDescent="0.45">
      <c r="A22" s="6">
        <v>5</v>
      </c>
      <c r="B22" s="4">
        <v>73.89</v>
      </c>
      <c r="C22" s="4">
        <v>61.984399999999994</v>
      </c>
      <c r="D22" s="4">
        <v>75.998800000000003</v>
      </c>
      <c r="E22" s="4">
        <f t="shared" si="2"/>
        <v>70.624399999999994</v>
      </c>
      <c r="F22" s="4">
        <f t="shared" si="3"/>
        <v>4.3628090859807784</v>
      </c>
      <c r="G22" s="6"/>
      <c r="H22" s="4">
        <v>101.59439999999999</v>
      </c>
      <c r="I22" s="4">
        <v>88.7607</v>
      </c>
      <c r="J22" s="4">
        <v>94.684799999999996</v>
      </c>
      <c r="K22" s="4">
        <f t="shared" si="4"/>
        <v>95.013300000000001</v>
      </c>
      <c r="L22" s="4">
        <f t="shared" si="5"/>
        <v>3.7085180623664433</v>
      </c>
    </row>
    <row r="23" spans="1:15" x14ac:dyDescent="0.45">
      <c r="A23" s="6">
        <v>10</v>
      </c>
      <c r="B23" s="4">
        <v>48.889400000000002</v>
      </c>
      <c r="C23" s="4">
        <v>45.642500000000005</v>
      </c>
      <c r="D23" s="4">
        <v>53.710899999999995</v>
      </c>
      <c r="E23" s="4">
        <f t="shared" si="2"/>
        <v>49.414266666666663</v>
      </c>
      <c r="F23" s="4">
        <f t="shared" si="3"/>
        <v>2.3439532395711455</v>
      </c>
      <c r="G23" s="6"/>
      <c r="H23" s="4">
        <v>105.71820000000001</v>
      </c>
      <c r="I23" s="4">
        <v>87.828800000000001</v>
      </c>
      <c r="J23" s="4">
        <v>85.249499999999998</v>
      </c>
      <c r="K23" s="4">
        <f t="shared" si="4"/>
        <v>92.932166666666674</v>
      </c>
      <c r="L23" s="4">
        <f t="shared" si="5"/>
        <v>6.436419156172863</v>
      </c>
    </row>
    <row r="24" spans="1:15" x14ac:dyDescent="0.45">
      <c r="A24" s="6">
        <v>30</v>
      </c>
      <c r="B24" s="4">
        <v>25.314999999999998</v>
      </c>
      <c r="C24" s="4">
        <v>22.4787</v>
      </c>
      <c r="D24" s="4">
        <v>32.426400000000001</v>
      </c>
      <c r="E24" s="4">
        <f t="shared" si="2"/>
        <v>26.740033333333333</v>
      </c>
      <c r="F24" s="4">
        <f t="shared" si="3"/>
        <v>2.9588153389973622</v>
      </c>
      <c r="G24" s="6"/>
      <c r="H24" s="4">
        <v>92.261899999999997</v>
      </c>
      <c r="I24" s="4">
        <v>74.452700000000007</v>
      </c>
      <c r="J24" s="4">
        <v>83.720799999999997</v>
      </c>
      <c r="K24" s="4">
        <f t="shared" si="4"/>
        <v>83.478466666666677</v>
      </c>
      <c r="L24" s="4">
        <f t="shared" si="5"/>
        <v>5.1426517119692319</v>
      </c>
    </row>
  </sheetData>
  <mergeCells count="3">
    <mergeCell ref="C3:E3"/>
    <mergeCell ref="B19:D19"/>
    <mergeCell ref="H19:J1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C337F-7DEB-496B-A1D2-2CA2099AAEC7}">
  <dimension ref="A1:V35"/>
  <sheetViews>
    <sheetView topLeftCell="A10" zoomScale="120" zoomScaleNormal="120" workbookViewId="0">
      <selection activeCell="A25" sqref="A25:A31"/>
    </sheetView>
  </sheetViews>
  <sheetFormatPr defaultRowHeight="13.5" x14ac:dyDescent="0.35"/>
  <cols>
    <col min="1" max="16384" width="9.06640625" style="4"/>
  </cols>
  <sheetData>
    <row r="1" spans="1:22" x14ac:dyDescent="0.35">
      <c r="A1" s="4" t="s">
        <v>46</v>
      </c>
    </row>
    <row r="3" spans="1:22" ht="15.75" x14ac:dyDescent="0.4">
      <c r="A3" s="4" t="s">
        <v>43</v>
      </c>
      <c r="C3" s="13" t="s">
        <v>5</v>
      </c>
      <c r="D3" s="13"/>
      <c r="E3" s="13"/>
      <c r="F3" s="4" t="s">
        <v>3</v>
      </c>
      <c r="G3" s="4" t="s">
        <v>4</v>
      </c>
      <c r="H3" s="12" t="s">
        <v>14</v>
      </c>
      <c r="I3" s="12"/>
      <c r="J3" s="12"/>
      <c r="K3" s="4" t="s">
        <v>3</v>
      </c>
      <c r="L3" s="4" t="s">
        <v>4</v>
      </c>
      <c r="M3" s="12" t="s">
        <v>15</v>
      </c>
      <c r="N3" s="12"/>
      <c r="O3" s="12"/>
      <c r="P3" s="4" t="s">
        <v>3</v>
      </c>
      <c r="Q3" s="4" t="s">
        <v>4</v>
      </c>
      <c r="R3" s="12" t="s">
        <v>16</v>
      </c>
      <c r="S3" s="12"/>
      <c r="T3" s="12"/>
      <c r="U3" s="4" t="s">
        <v>3</v>
      </c>
      <c r="V3" s="4" t="s">
        <v>4</v>
      </c>
    </row>
    <row r="4" spans="1:22" ht="13.9" x14ac:dyDescent="0.4">
      <c r="B4" s="5" t="s">
        <v>1</v>
      </c>
      <c r="C4" s="6">
        <v>1</v>
      </c>
      <c r="D4" s="6">
        <v>1</v>
      </c>
      <c r="E4" s="6">
        <v>1</v>
      </c>
      <c r="F4" s="4">
        <f>AVERAGE(C4:E4)</f>
        <v>1</v>
      </c>
      <c r="G4" s="4">
        <f>(STDEV(C4:E4))/1.732</f>
        <v>0</v>
      </c>
      <c r="H4" s="6">
        <v>0.91200000000000003</v>
      </c>
      <c r="I4" s="6">
        <v>1.2689999999999999</v>
      </c>
      <c r="J4" s="6">
        <v>1.1950000000000001</v>
      </c>
      <c r="K4" s="4">
        <f>AVERAGE(H4:J4)</f>
        <v>1.1253333333333335</v>
      </c>
      <c r="L4" s="4">
        <f>(STDEV(H4:J4))/1.732</f>
        <v>0.10878789188000428</v>
      </c>
      <c r="M4" s="6">
        <v>0.72699999999999998</v>
      </c>
      <c r="N4" s="6">
        <v>1.0900000000000001</v>
      </c>
      <c r="O4" s="6">
        <v>1.1950000000000001</v>
      </c>
      <c r="P4" s="4">
        <f>AVERAGE(M4:O4)</f>
        <v>1.0040000000000002</v>
      </c>
      <c r="Q4" s="4">
        <f>(STDEV(M4:O4))/1.732</f>
        <v>0.14178215447599091</v>
      </c>
      <c r="R4" s="6">
        <v>1.204</v>
      </c>
      <c r="S4" s="6">
        <v>0.81299999999999994</v>
      </c>
      <c r="T4" s="6">
        <v>0.8</v>
      </c>
      <c r="U4" s="4">
        <f>AVERAGE(R4:T4)</f>
        <v>0.93900000000000006</v>
      </c>
      <c r="V4" s="4">
        <f>(STDEV(R4:T4))/1.732</f>
        <v>0.1325570223967738</v>
      </c>
    </row>
    <row r="5" spans="1:22" ht="13.9" x14ac:dyDescent="0.4">
      <c r="B5" s="5" t="s">
        <v>2</v>
      </c>
      <c r="C5" s="6">
        <v>1</v>
      </c>
      <c r="D5" s="6">
        <v>1</v>
      </c>
      <c r="E5" s="6">
        <v>1</v>
      </c>
      <c r="F5" s="4">
        <f>AVERAGE(C5:E5)</f>
        <v>1</v>
      </c>
      <c r="G5" s="4">
        <f>(STDEV(C5:E5))/1.732</f>
        <v>0</v>
      </c>
      <c r="H5" s="6">
        <v>0.57399999999999995</v>
      </c>
      <c r="I5" s="6">
        <v>0.98</v>
      </c>
      <c r="J5" s="6">
        <v>1.2010000000000001</v>
      </c>
      <c r="K5" s="4">
        <f>AVERAGE(H5:J5)</f>
        <v>0.91833333333333333</v>
      </c>
      <c r="L5" s="4">
        <f>(STDEV(H5:J5))/1.732</f>
        <v>0.18361215182703072</v>
      </c>
      <c r="M5" s="6">
        <v>1.0669999999999999</v>
      </c>
      <c r="N5" s="6">
        <v>0.68200000000000005</v>
      </c>
      <c r="O5" s="6">
        <v>1.2010000000000001</v>
      </c>
      <c r="P5" s="4">
        <f>AVERAGE(M5:O5)</f>
        <v>0.98333333333333339</v>
      </c>
      <c r="Q5" s="4">
        <f>(STDEV(M5:O5))/1.732</f>
        <v>0.155557697994535</v>
      </c>
      <c r="R5" s="6">
        <v>1.39</v>
      </c>
      <c r="S5" s="6">
        <v>0.97699999999999998</v>
      </c>
      <c r="T5" s="6">
        <v>1.29</v>
      </c>
      <c r="U5" s="4">
        <f>AVERAGE(R5:T5)</f>
        <v>1.2190000000000001</v>
      </c>
      <c r="V5" s="4">
        <f>(STDEV(R5:T5))/1.732</f>
        <v>0.12439952256400019</v>
      </c>
    </row>
    <row r="7" spans="1:22" x14ac:dyDescent="0.35">
      <c r="A7" s="4" t="s">
        <v>44</v>
      </c>
    </row>
    <row r="8" spans="1:22" ht="13.9" x14ac:dyDescent="0.4">
      <c r="B8" s="5" t="s">
        <v>1</v>
      </c>
      <c r="C8" s="6">
        <v>1</v>
      </c>
      <c r="D8" s="6">
        <v>1</v>
      </c>
      <c r="E8" s="6">
        <v>1</v>
      </c>
      <c r="F8" s="4">
        <f>AVERAGE(C8:E8)</f>
        <v>1</v>
      </c>
      <c r="G8" s="4">
        <f>(STDEV(C8:E8))/1.732</f>
        <v>0</v>
      </c>
      <c r="H8" s="6">
        <v>0.98699999999999999</v>
      </c>
      <c r="I8" s="6">
        <v>0.98399999999999999</v>
      </c>
      <c r="J8" s="6">
        <v>0.751</v>
      </c>
      <c r="K8" s="4">
        <f>AVERAGE(H8:J8)</f>
        <v>0.90733333333333333</v>
      </c>
      <c r="L8" s="4">
        <f>(STDEV(H8:J8))/1.732</f>
        <v>7.8173757091328344E-2</v>
      </c>
      <c r="M8" s="6">
        <v>1.1679999999999999</v>
      </c>
      <c r="N8" s="6">
        <v>1.0409999999999999</v>
      </c>
      <c r="O8" s="6">
        <v>1.18</v>
      </c>
      <c r="P8" s="4">
        <f>AVERAGE(M8:O8)</f>
        <v>1.1296666666666664</v>
      </c>
      <c r="Q8" s="4">
        <f>(STDEV(M8:O8))/1.732</f>
        <v>4.4469770196447413E-2</v>
      </c>
      <c r="R8" s="6">
        <v>0.98</v>
      </c>
      <c r="S8" s="6">
        <v>1.1399999999999999</v>
      </c>
      <c r="T8" s="6">
        <v>1.278</v>
      </c>
      <c r="U8" s="4">
        <f>AVERAGE(R8:T8)</f>
        <v>1.1326666666666667</v>
      </c>
      <c r="V8" s="4">
        <f>(STDEV(R8:T8))/1.732</f>
        <v>8.6105822944359187E-2</v>
      </c>
    </row>
    <row r="9" spans="1:22" ht="13.9" x14ac:dyDescent="0.4">
      <c r="B9" s="5" t="s">
        <v>2</v>
      </c>
      <c r="C9" s="6">
        <v>1</v>
      </c>
      <c r="D9" s="6">
        <v>1</v>
      </c>
      <c r="E9" s="6">
        <v>1</v>
      </c>
      <c r="F9" s="4">
        <f>AVERAGE(C9:E9)</f>
        <v>1</v>
      </c>
      <c r="G9" s="4">
        <f>(STDEV(C9:E9))/1.732</f>
        <v>0</v>
      </c>
      <c r="H9" s="6">
        <v>0.104</v>
      </c>
      <c r="I9" s="6">
        <v>0.04</v>
      </c>
      <c r="J9" s="6">
        <v>7.8E-2</v>
      </c>
      <c r="K9" s="4">
        <f>AVERAGE(H9:J9)</f>
        <v>7.3999999999999996E-2</v>
      </c>
      <c r="L9" s="4">
        <f>(STDEV(H9:J9))/1.732</f>
        <v>1.8583691615971246E-2</v>
      </c>
      <c r="M9" s="6">
        <v>1.1220000000000001</v>
      </c>
      <c r="N9" s="6">
        <v>1.0589999999999999</v>
      </c>
      <c r="O9" s="6">
        <v>0.98</v>
      </c>
      <c r="P9" s="4">
        <f>AVERAGE(M9:O9)</f>
        <v>1.0536666666666668</v>
      </c>
      <c r="Q9" s="4">
        <f>(STDEV(M9:O9))/1.732</f>
        <v>4.1079720629446079E-2</v>
      </c>
      <c r="R9" s="6">
        <v>0.89600000000000002</v>
      </c>
      <c r="S9" s="6">
        <v>1.4410000000000001</v>
      </c>
      <c r="T9" s="6">
        <v>0.98</v>
      </c>
      <c r="U9" s="4">
        <f>AVERAGE(R9:T9)</f>
        <v>1.1056666666666668</v>
      </c>
      <c r="V9" s="4">
        <f>(STDEV(R9:T9))/1.732</f>
        <v>0.16941604100482374</v>
      </c>
    </row>
    <row r="11" spans="1:22" x14ac:dyDescent="0.35">
      <c r="A11" s="4" t="s">
        <v>45</v>
      </c>
    </row>
    <row r="12" spans="1:22" ht="13.9" x14ac:dyDescent="0.4">
      <c r="B12" s="5" t="s">
        <v>1</v>
      </c>
      <c r="C12" s="6">
        <v>0.70899999999999996</v>
      </c>
      <c r="D12" s="6">
        <v>1.2889999999999999</v>
      </c>
      <c r="E12" s="6">
        <v>1.3180000000000001</v>
      </c>
      <c r="F12" s="4">
        <f>AVERAGE(C12:E12)</f>
        <v>1.1053333333333333</v>
      </c>
      <c r="G12" s="4">
        <f>(STDEV(C12:E12))/1.732</f>
        <v>0.19834923544018057</v>
      </c>
      <c r="H12" s="6">
        <v>0.80600000000000005</v>
      </c>
      <c r="I12" s="6">
        <v>1.5509999999999999</v>
      </c>
      <c r="J12" s="6">
        <v>1.1479999999999999</v>
      </c>
      <c r="K12" s="4">
        <f>AVERAGE(H12:J12)</f>
        <v>1.1683333333333332</v>
      </c>
      <c r="L12" s="4">
        <f>(STDEV(H12:J12))/1.732</f>
        <v>0.21530946129561113</v>
      </c>
      <c r="M12" s="6">
        <v>1.01</v>
      </c>
      <c r="N12" s="6">
        <v>0.85499999999999998</v>
      </c>
      <c r="O12" s="6">
        <v>0.875</v>
      </c>
      <c r="P12" s="4">
        <f>AVERAGE(M12:O12)</f>
        <v>0.91333333333333344</v>
      </c>
      <c r="Q12" s="4">
        <f>(STDEV(M12:O12))/1.732</f>
        <v>4.8678367474756505E-2</v>
      </c>
      <c r="R12" s="6">
        <v>0.71199999999999997</v>
      </c>
      <c r="S12" s="6">
        <v>0.97099999999999997</v>
      </c>
      <c r="T12" s="6">
        <v>1.0329999999999999</v>
      </c>
      <c r="U12" s="4">
        <f>AVERAGE(R12:T12)</f>
        <v>0.90533333333333321</v>
      </c>
      <c r="V12" s="4">
        <f>(STDEV(R12:T12))/1.732</f>
        <v>9.8312485531289698E-2</v>
      </c>
    </row>
    <row r="13" spans="1:22" ht="13.9" x14ac:dyDescent="0.4">
      <c r="B13" s="5" t="s">
        <v>2</v>
      </c>
      <c r="C13" s="6">
        <v>0.20300000000000001</v>
      </c>
      <c r="D13" s="6">
        <v>0.153</v>
      </c>
      <c r="E13" s="6">
        <v>0.45300000000000001</v>
      </c>
      <c r="F13" s="4">
        <f>AVERAGE(C13:E13)</f>
        <v>0.26966666666666667</v>
      </c>
      <c r="G13" s="4">
        <f>(STDEV(C13:E13))/1.732</f>
        <v>9.2798794851741376E-2</v>
      </c>
      <c r="H13" s="6">
        <v>0.14599999999999999</v>
      </c>
      <c r="I13" s="6">
        <v>0.10199999999999999</v>
      </c>
      <c r="J13" s="6">
        <v>8.5999999999999993E-2</v>
      </c>
      <c r="K13" s="4">
        <f>AVERAGE(H13:J13)</f>
        <v>0.11133333333333333</v>
      </c>
      <c r="L13" s="4">
        <f>(STDEV(H13:J13))/1.732</f>
        <v>1.7938691605436576E-2</v>
      </c>
      <c r="M13" s="6">
        <v>0.70399999999999996</v>
      </c>
      <c r="N13" s="6">
        <v>1.0960000000000001</v>
      </c>
      <c r="O13" s="6">
        <v>1.1579999999999999</v>
      </c>
      <c r="P13" s="4">
        <f>AVERAGE(M13:O13)</f>
        <v>0.9860000000000001</v>
      </c>
      <c r="Q13" s="4">
        <f>(STDEV(M13:O13))/1.732</f>
        <v>0.14213556397944449</v>
      </c>
      <c r="R13" s="6">
        <v>0.79</v>
      </c>
      <c r="S13" s="6">
        <v>1.1919999999999999</v>
      </c>
      <c r="T13" s="6">
        <v>1.2370000000000001</v>
      </c>
      <c r="U13" s="4">
        <f>AVERAGE(R13:T13)</f>
        <v>1.0730000000000002</v>
      </c>
      <c r="V13" s="4">
        <f>(STDEV(R13:T13))/1.732</f>
        <v>0.14209920692306344</v>
      </c>
    </row>
    <row r="17" spans="1:22" x14ac:dyDescent="0.35">
      <c r="A17" s="4" t="s">
        <v>47</v>
      </c>
    </row>
    <row r="19" spans="1:22" ht="15.75" x14ac:dyDescent="0.4">
      <c r="A19" s="4" t="s">
        <v>43</v>
      </c>
      <c r="C19" s="13" t="s">
        <v>5</v>
      </c>
      <c r="D19" s="13"/>
      <c r="E19" s="13"/>
      <c r="F19" s="4" t="s">
        <v>3</v>
      </c>
      <c r="G19" s="4" t="s">
        <v>4</v>
      </c>
      <c r="H19" s="12" t="s">
        <v>14</v>
      </c>
      <c r="I19" s="12"/>
      <c r="J19" s="12"/>
      <c r="K19" s="4" t="s">
        <v>3</v>
      </c>
      <c r="L19" s="4" t="s">
        <v>4</v>
      </c>
      <c r="M19" s="12" t="s">
        <v>15</v>
      </c>
      <c r="N19" s="12"/>
      <c r="O19" s="12"/>
      <c r="P19" s="4" t="s">
        <v>3</v>
      </c>
      <c r="Q19" s="4" t="s">
        <v>4</v>
      </c>
      <c r="R19" s="12" t="s">
        <v>16</v>
      </c>
      <c r="S19" s="12"/>
      <c r="T19" s="12"/>
      <c r="U19" s="4" t="s">
        <v>3</v>
      </c>
      <c r="V19" s="4" t="s">
        <v>4</v>
      </c>
    </row>
    <row r="20" spans="1:22" ht="13.9" x14ac:dyDescent="0.4">
      <c r="B20" s="5" t="s">
        <v>10</v>
      </c>
      <c r="C20" s="6">
        <v>1</v>
      </c>
      <c r="D20" s="6">
        <v>1</v>
      </c>
      <c r="E20" s="6">
        <v>1</v>
      </c>
      <c r="F20" s="4">
        <f>AVERAGE(C20:E20)</f>
        <v>1</v>
      </c>
      <c r="G20" s="4">
        <f>(STDEV(C20:E20))/1.732</f>
        <v>0</v>
      </c>
      <c r="H20" s="6">
        <v>0.51</v>
      </c>
      <c r="I20" s="6">
        <v>0.76100000000000001</v>
      </c>
      <c r="J20" s="6">
        <v>0.68300000000000005</v>
      </c>
      <c r="K20" s="4">
        <f>AVERAGE(H20:J20)</f>
        <v>0.65133333333333332</v>
      </c>
      <c r="L20" s="4">
        <f>(STDEV(H20:J20))/1.732</f>
        <v>7.4169404130056626E-2</v>
      </c>
      <c r="M20" s="6">
        <v>1.0629999999999999</v>
      </c>
      <c r="N20" s="6">
        <v>0.96899999999999997</v>
      </c>
      <c r="O20" s="6">
        <v>1.4830000000000001</v>
      </c>
      <c r="P20" s="4">
        <f>AVERAGE(M20:O20)</f>
        <v>1.1716666666666666</v>
      </c>
      <c r="Q20" s="4">
        <f>(STDEV(M20:O20))/1.732</f>
        <v>0.15801869935483165</v>
      </c>
      <c r="R20" s="6">
        <v>1.145</v>
      </c>
      <c r="S20" s="6">
        <v>1.1830000000000001</v>
      </c>
      <c r="T20" s="6">
        <v>1.05</v>
      </c>
      <c r="U20" s="4">
        <f>AVERAGE(R20:T20)</f>
        <v>1.1260000000000001</v>
      </c>
      <c r="V20" s="4">
        <f>(STDEV(R20:T20))/1.732</f>
        <v>3.9552814222757388E-2</v>
      </c>
    </row>
    <row r="21" spans="1:22" ht="13.9" x14ac:dyDescent="0.4">
      <c r="B21" s="5" t="s">
        <v>11</v>
      </c>
      <c r="C21" s="6">
        <v>1</v>
      </c>
      <c r="D21" s="6">
        <v>1</v>
      </c>
      <c r="E21" s="6">
        <v>1</v>
      </c>
      <c r="F21" s="4">
        <f>AVERAGE(C21:E21)</f>
        <v>1</v>
      </c>
      <c r="G21" s="4">
        <f>(STDEV(C21:E21))/1.732</f>
        <v>0</v>
      </c>
      <c r="H21" s="6">
        <v>0.81299999999999994</v>
      </c>
      <c r="I21" s="6">
        <v>0.93</v>
      </c>
      <c r="J21" s="6">
        <v>0.72499999999999998</v>
      </c>
      <c r="K21" s="4">
        <f t="shared" ref="K21:K23" si="0">AVERAGE(H21:J21)</f>
        <v>0.82266666666666666</v>
      </c>
      <c r="L21" s="4">
        <f t="shared" ref="L21:L23" si="1">(STDEV(H21:J21))/1.732</f>
        <v>5.9377194971243087E-2</v>
      </c>
      <c r="M21" s="6">
        <v>1.4770000000000001</v>
      </c>
      <c r="N21" s="6">
        <v>1.012</v>
      </c>
      <c r="O21" s="6">
        <v>0.97499999999999998</v>
      </c>
      <c r="P21" s="4">
        <f t="shared" ref="P21:P23" si="2">AVERAGE(M21:O21)</f>
        <v>1.1546666666666667</v>
      </c>
      <c r="Q21" s="4">
        <f t="shared" ref="Q21:Q23" si="3">(STDEV(M21:O21))/1.732</f>
        <v>0.16152494670856404</v>
      </c>
      <c r="R21" s="6">
        <v>0.80200000000000005</v>
      </c>
      <c r="S21" s="6">
        <v>1.1579999999999999</v>
      </c>
      <c r="T21" s="6">
        <v>0.82199999999999995</v>
      </c>
      <c r="U21" s="4">
        <f t="shared" ref="U21:U23" si="4">AVERAGE(R21:T21)</f>
        <v>0.92733333333333334</v>
      </c>
      <c r="V21" s="4">
        <f t="shared" ref="V21:V23" si="5">(STDEV(R21:T21))/1.732</f>
        <v>0.11548113908136158</v>
      </c>
    </row>
    <row r="22" spans="1:22" ht="13.9" x14ac:dyDescent="0.4">
      <c r="B22" s="5" t="s">
        <v>12</v>
      </c>
      <c r="C22" s="6">
        <v>1</v>
      </c>
      <c r="D22" s="6">
        <v>1</v>
      </c>
      <c r="E22" s="6">
        <v>1</v>
      </c>
      <c r="F22" s="4">
        <f>AVERAGE(C22:E22)</f>
        <v>1</v>
      </c>
      <c r="G22" s="4">
        <f>(STDEV(C22:E22))/1.732</f>
        <v>0</v>
      </c>
      <c r="H22" s="6">
        <v>0.96299999999999997</v>
      </c>
      <c r="I22" s="6">
        <v>0.69299999999999995</v>
      </c>
      <c r="J22" s="6">
        <v>0.74399999999999999</v>
      </c>
      <c r="K22" s="4">
        <f t="shared" si="0"/>
        <v>0.79999999999999993</v>
      </c>
      <c r="L22" s="4">
        <f t="shared" si="1"/>
        <v>8.2821509393847623E-2</v>
      </c>
      <c r="M22" s="6">
        <v>1.1819999999999999</v>
      </c>
      <c r="N22" s="6">
        <v>1.238</v>
      </c>
      <c r="O22" s="6">
        <v>0.89900000000000002</v>
      </c>
      <c r="P22" s="4">
        <f t="shared" si="2"/>
        <v>1.1063333333333334</v>
      </c>
      <c r="Q22" s="4">
        <f t="shared" si="3"/>
        <v>0.10492262367185634</v>
      </c>
      <c r="R22" s="6">
        <v>0.93600000000000005</v>
      </c>
      <c r="S22" s="6">
        <v>1.125</v>
      </c>
      <c r="T22" s="6">
        <v>0.95499999999999996</v>
      </c>
      <c r="U22" s="4">
        <f t="shared" si="4"/>
        <v>1.0053333333333334</v>
      </c>
      <c r="V22" s="4">
        <f t="shared" si="5"/>
        <v>6.0085962726099548E-2</v>
      </c>
    </row>
    <row r="23" spans="1:22" ht="13.9" x14ac:dyDescent="0.4">
      <c r="B23" s="5" t="s">
        <v>13</v>
      </c>
      <c r="C23" s="6">
        <v>1</v>
      </c>
      <c r="D23" s="6">
        <v>1</v>
      </c>
      <c r="E23" s="6">
        <v>1</v>
      </c>
      <c r="F23" s="4">
        <f>AVERAGE(C23:E23)</f>
        <v>1</v>
      </c>
      <c r="G23" s="4">
        <f>(STDEV(C23:E23))/1.732</f>
        <v>0</v>
      </c>
      <c r="H23" s="6">
        <v>0.66800000000000004</v>
      </c>
      <c r="I23" s="6">
        <v>0.68400000000000005</v>
      </c>
      <c r="J23" s="6">
        <v>0.82799999999999996</v>
      </c>
      <c r="K23" s="4">
        <f t="shared" si="0"/>
        <v>0.72666666666666668</v>
      </c>
      <c r="L23" s="4">
        <f t="shared" si="1"/>
        <v>5.0878249859455882E-2</v>
      </c>
      <c r="M23" s="6">
        <v>1.103</v>
      </c>
      <c r="N23" s="6">
        <v>0.94099999999999995</v>
      </c>
      <c r="O23" s="6">
        <v>1.387</v>
      </c>
      <c r="P23" s="4">
        <f t="shared" si="2"/>
        <v>1.1436666666666666</v>
      </c>
      <c r="Q23" s="4">
        <f t="shared" si="3"/>
        <v>0.13034866539357426</v>
      </c>
      <c r="R23" s="6">
        <v>1.19</v>
      </c>
      <c r="S23" s="6">
        <v>1.335</v>
      </c>
      <c r="T23" s="6">
        <v>0.97199999999999998</v>
      </c>
      <c r="U23" s="4">
        <f t="shared" si="4"/>
        <v>1.1656666666666666</v>
      </c>
      <c r="V23" s="4">
        <f t="shared" si="5"/>
        <v>0.10549611701090787</v>
      </c>
    </row>
    <row r="25" spans="1:22" x14ac:dyDescent="0.35">
      <c r="A25" s="4" t="s">
        <v>44</v>
      </c>
    </row>
    <row r="26" spans="1:22" ht="13.9" x14ac:dyDescent="0.4">
      <c r="B26" s="5" t="s">
        <v>10</v>
      </c>
      <c r="C26" s="6">
        <v>1</v>
      </c>
      <c r="D26" s="6">
        <v>1</v>
      </c>
      <c r="E26" s="6">
        <v>1</v>
      </c>
      <c r="F26" s="4">
        <f>AVERAGE(C26:E26)</f>
        <v>1</v>
      </c>
      <c r="G26" s="4">
        <f>(STDEV(C26:E26))/1.732</f>
        <v>0</v>
      </c>
      <c r="H26" s="6">
        <v>0.112</v>
      </c>
      <c r="I26" s="6">
        <v>0.153</v>
      </c>
      <c r="J26" s="6">
        <v>6.0999999999999999E-2</v>
      </c>
      <c r="K26" s="4">
        <f>AVERAGE(H26:J26)</f>
        <v>0.10866666666666668</v>
      </c>
      <c r="L26" s="4">
        <f>(STDEV(H26:J26))/1.732</f>
        <v>2.6611137819847787E-2</v>
      </c>
      <c r="M26" s="6">
        <v>0.95699999999999996</v>
      </c>
      <c r="N26" s="6">
        <v>0.86499999999999999</v>
      </c>
      <c r="O26" s="6">
        <v>0.96199999999999997</v>
      </c>
      <c r="P26" s="4">
        <f>AVERAGE(M26:O26)</f>
        <v>0.92799999999999994</v>
      </c>
      <c r="Q26" s="4">
        <f>(STDEV(M26:O26))/1.732</f>
        <v>3.1533976453629035E-2</v>
      </c>
      <c r="R26" s="6">
        <v>1.0329999999999999</v>
      </c>
      <c r="S26" s="6">
        <v>0.90500000000000003</v>
      </c>
      <c r="T26" s="6">
        <v>0.997</v>
      </c>
      <c r="U26" s="4">
        <f>AVERAGE(R26:T26)</f>
        <v>0.97833333333333339</v>
      </c>
      <c r="V26" s="4">
        <f>(STDEV(R26:T26))/1.732</f>
        <v>3.8112067111582916E-2</v>
      </c>
    </row>
    <row r="27" spans="1:22" ht="13.9" x14ac:dyDescent="0.4">
      <c r="B27" s="5" t="s">
        <v>11</v>
      </c>
      <c r="C27" s="6">
        <v>1</v>
      </c>
      <c r="D27" s="6">
        <v>1</v>
      </c>
      <c r="E27" s="6">
        <v>1</v>
      </c>
      <c r="F27" s="4">
        <f>AVERAGE(C27:E27)</f>
        <v>1</v>
      </c>
      <c r="G27" s="4">
        <f>(STDEV(C27:E27))/1.732</f>
        <v>0</v>
      </c>
      <c r="H27" s="6">
        <v>0.36099999999999999</v>
      </c>
      <c r="I27" s="6">
        <v>0.432</v>
      </c>
      <c r="J27" s="6">
        <v>0.35499999999999998</v>
      </c>
      <c r="K27" s="4">
        <f t="shared" ref="K27:K29" si="6">AVERAGE(H27:J27)</f>
        <v>0.38266666666666665</v>
      </c>
      <c r="L27" s="4">
        <f t="shared" ref="L27:L29" si="7">(STDEV(H27:J27))/1.732</f>
        <v>2.4728128072226404E-2</v>
      </c>
      <c r="M27" s="6">
        <v>1.268</v>
      </c>
      <c r="N27" s="6">
        <v>1.1439999999999999</v>
      </c>
      <c r="O27" s="6">
        <v>1.5189999999999999</v>
      </c>
      <c r="P27" s="4">
        <f t="shared" ref="P27:P29" si="8">AVERAGE(M27:O27)</f>
        <v>1.3103333333333333</v>
      </c>
      <c r="Q27" s="4">
        <f t="shared" ref="Q27:Q29" si="9">(STDEV(M27:O27))/1.732</f>
        <v>0.11030635341607328</v>
      </c>
      <c r="R27" s="6">
        <v>0.92400000000000004</v>
      </c>
      <c r="S27" s="6">
        <v>1.5620000000000001</v>
      </c>
      <c r="T27" s="6">
        <v>0.99</v>
      </c>
      <c r="U27" s="4">
        <f t="shared" ref="U27:U29" si="10">AVERAGE(R27:T27)</f>
        <v>1.1586666666666667</v>
      </c>
      <c r="V27" s="4">
        <f t="shared" ref="V27:V29" si="11">(STDEV(R27:T27))/1.732</f>
        <v>0.20257060947338384</v>
      </c>
    </row>
    <row r="28" spans="1:22" ht="13.9" x14ac:dyDescent="0.4">
      <c r="B28" s="5" t="s">
        <v>12</v>
      </c>
      <c r="C28" s="6">
        <v>1</v>
      </c>
      <c r="D28" s="6">
        <v>1</v>
      </c>
      <c r="E28" s="6">
        <v>1</v>
      </c>
      <c r="F28" s="4">
        <f>AVERAGE(C28:E28)</f>
        <v>1</v>
      </c>
      <c r="G28" s="4">
        <f>(STDEV(C28:E28))/1.732</f>
        <v>0</v>
      </c>
      <c r="H28" s="6">
        <v>0.11600000000000001</v>
      </c>
      <c r="I28" s="6">
        <v>9.1999999999999998E-2</v>
      </c>
      <c r="J28" s="6">
        <v>8.1000000000000003E-2</v>
      </c>
      <c r="K28" s="4">
        <f t="shared" si="6"/>
        <v>9.633333333333334E-2</v>
      </c>
      <c r="L28" s="4">
        <f t="shared" si="7"/>
        <v>1.0333636457781939E-2</v>
      </c>
      <c r="M28" s="6">
        <v>0.81100000000000005</v>
      </c>
      <c r="N28" s="6">
        <v>1.1739999999999999</v>
      </c>
      <c r="O28" s="6">
        <v>1.0920000000000001</v>
      </c>
      <c r="P28" s="4">
        <f t="shared" si="8"/>
        <v>1.0256666666666667</v>
      </c>
      <c r="Q28" s="4">
        <f t="shared" si="9"/>
        <v>0.10991581577881586</v>
      </c>
      <c r="R28" s="6">
        <v>0.86299999999999999</v>
      </c>
      <c r="S28" s="6">
        <v>1.1910000000000001</v>
      </c>
      <c r="T28" s="6">
        <v>1.1319999999999999</v>
      </c>
      <c r="U28" s="4">
        <f t="shared" si="10"/>
        <v>1.0620000000000001</v>
      </c>
      <c r="V28" s="4">
        <f t="shared" si="11"/>
        <v>0.10095014215590342</v>
      </c>
    </row>
    <row r="29" spans="1:22" ht="13.9" x14ac:dyDescent="0.4">
      <c r="B29" s="5" t="s">
        <v>13</v>
      </c>
      <c r="C29" s="6">
        <v>1</v>
      </c>
      <c r="D29" s="6">
        <v>1</v>
      </c>
      <c r="E29" s="6">
        <v>1</v>
      </c>
      <c r="F29" s="4">
        <f>AVERAGE(C29:E29)</f>
        <v>1</v>
      </c>
      <c r="G29" s="4">
        <f>(STDEV(C29:E29))/1.732</f>
        <v>0</v>
      </c>
      <c r="H29" s="6">
        <v>7.4999999999999997E-2</v>
      </c>
      <c r="I29" s="6">
        <v>9.8000000000000004E-2</v>
      </c>
      <c r="J29" s="6">
        <v>0.19800000000000001</v>
      </c>
      <c r="K29" s="4">
        <f t="shared" si="6"/>
        <v>0.12366666666666666</v>
      </c>
      <c r="L29" s="4">
        <f t="shared" si="7"/>
        <v>3.7756166058339015E-2</v>
      </c>
      <c r="M29" s="6">
        <v>0.88900000000000001</v>
      </c>
      <c r="N29" s="6">
        <v>1.302</v>
      </c>
      <c r="O29" s="6">
        <v>1.2210000000000001</v>
      </c>
      <c r="P29" s="4">
        <f t="shared" si="8"/>
        <v>1.1373333333333333</v>
      </c>
      <c r="Q29" s="4">
        <f t="shared" si="9"/>
        <v>0.12635286988131511</v>
      </c>
      <c r="R29" s="6">
        <v>1.1080000000000001</v>
      </c>
      <c r="S29" s="6">
        <v>0.84699999999999998</v>
      </c>
      <c r="T29" s="6">
        <v>1.1479999999999999</v>
      </c>
      <c r="U29" s="4">
        <f t="shared" si="10"/>
        <v>1.0343333333333333</v>
      </c>
      <c r="V29" s="4">
        <f t="shared" si="11"/>
        <v>9.4378495110898034E-2</v>
      </c>
    </row>
    <row r="30" spans="1:22" ht="13.9" x14ac:dyDescent="0.4">
      <c r="B30" s="5"/>
    </row>
    <row r="31" spans="1:22" x14ac:dyDescent="0.35">
      <c r="A31" s="4" t="s">
        <v>45</v>
      </c>
    </row>
    <row r="32" spans="1:22" ht="13.9" x14ac:dyDescent="0.4">
      <c r="B32" s="5" t="s">
        <v>10</v>
      </c>
      <c r="C32" s="6">
        <v>0.27300000000000002</v>
      </c>
      <c r="D32" s="6">
        <v>0.11600000000000001</v>
      </c>
      <c r="E32" s="6">
        <v>0.28399999999999997</v>
      </c>
      <c r="F32" s="4">
        <f>AVERAGE(C32:E32)</f>
        <v>0.22433333333333336</v>
      </c>
      <c r="G32" s="4">
        <f>(STDEV(C32:E32))/1.732</f>
        <v>5.4261255444652788E-2</v>
      </c>
      <c r="H32" s="6">
        <v>6.3E-2</v>
      </c>
      <c r="I32" s="6">
        <v>0.29699999999999999</v>
      </c>
      <c r="J32" s="6">
        <v>0.114</v>
      </c>
      <c r="K32" s="4">
        <f>AVERAGE(H32:J32)</f>
        <v>0.158</v>
      </c>
      <c r="L32" s="4">
        <f>(STDEV(H32:J32))/1.732</f>
        <v>7.1044324953076554E-2</v>
      </c>
      <c r="M32" s="6">
        <v>1.425</v>
      </c>
      <c r="N32" s="6">
        <v>0.85799999999999998</v>
      </c>
      <c r="O32" s="6">
        <v>1.0249999999999999</v>
      </c>
      <c r="P32" s="4">
        <f>AVERAGE(M32:O32)</f>
        <v>1.1026666666666667</v>
      </c>
      <c r="Q32" s="4">
        <f>(STDEV(M32:O32))/1.732</f>
        <v>0.16822734043592522</v>
      </c>
      <c r="R32" s="6">
        <v>1.399</v>
      </c>
      <c r="S32" s="6">
        <v>1.139</v>
      </c>
      <c r="T32" s="6">
        <v>0.93700000000000006</v>
      </c>
      <c r="U32" s="4">
        <f>AVERAGE(R32:T32)</f>
        <v>1.1583333333333334</v>
      </c>
      <c r="V32" s="4">
        <f>(STDEV(R32:T32))/1.732</f>
        <v>0.13372170164959185</v>
      </c>
    </row>
    <row r="33" spans="2:22" ht="13.9" x14ac:dyDescent="0.4">
      <c r="B33" s="5" t="s">
        <v>11</v>
      </c>
      <c r="C33" s="6">
        <v>0.32600000000000001</v>
      </c>
      <c r="D33" s="6">
        <v>0.32800000000000001</v>
      </c>
      <c r="E33" s="6">
        <v>0.51300000000000001</v>
      </c>
      <c r="F33" s="4">
        <f t="shared" ref="F33:F35" si="12">AVERAGE(C33:E33)</f>
        <v>0.38900000000000001</v>
      </c>
      <c r="G33" s="4">
        <f t="shared" ref="G33:G35" si="13">(STDEV(C33:E33))/1.732</f>
        <v>6.2004506939315862E-2</v>
      </c>
      <c r="H33" s="6">
        <v>0.104</v>
      </c>
      <c r="I33" s="6">
        <v>0.34</v>
      </c>
      <c r="J33" s="6">
        <v>0.59299999999999997</v>
      </c>
      <c r="K33" s="4">
        <f t="shared" ref="K33:K35" si="14">AVERAGE(H33:J33)</f>
        <v>0.34566666666666662</v>
      </c>
      <c r="L33" s="4">
        <f t="shared" ref="L33:L35" si="15">(STDEV(H33:J33))/1.732</f>
        <v>0.14119471432513278</v>
      </c>
      <c r="M33" s="6">
        <v>1.1879999999999999</v>
      </c>
      <c r="N33" s="6">
        <v>1.1020000000000001</v>
      </c>
      <c r="O33" s="6">
        <v>0.69299999999999995</v>
      </c>
      <c r="P33" s="4">
        <f t="shared" ref="P33:P34" si="16">AVERAGE(M33:O33)</f>
        <v>0.9943333333333334</v>
      </c>
      <c r="Q33" s="4">
        <f t="shared" ref="Q33:Q35" si="17">(STDEV(M33:O33))/1.732</f>
        <v>0.15270280212119017</v>
      </c>
      <c r="R33" s="6">
        <v>0.89400000000000002</v>
      </c>
      <c r="S33" s="6">
        <v>0.91500000000000004</v>
      </c>
      <c r="T33" s="6">
        <v>1.0429999999999999</v>
      </c>
      <c r="U33" s="4">
        <f t="shared" ref="U33:U35" si="18">AVERAGE(R33:T33)</f>
        <v>0.95066666666666677</v>
      </c>
      <c r="V33" s="4">
        <f t="shared" ref="V33:V35" si="19">(STDEV(R33:T33))/1.732</f>
        <v>4.6564345957240232E-2</v>
      </c>
    </row>
    <row r="34" spans="2:22" ht="13.9" x14ac:dyDescent="0.4">
      <c r="B34" s="5" t="s">
        <v>12</v>
      </c>
      <c r="C34" s="6">
        <v>0.30499999999999999</v>
      </c>
      <c r="D34" s="6">
        <v>0.29599999999999999</v>
      </c>
      <c r="E34" s="6">
        <v>0.13800000000000001</v>
      </c>
      <c r="F34" s="4">
        <f t="shared" si="12"/>
        <v>0.24633333333333332</v>
      </c>
      <c r="G34" s="4">
        <f t="shared" si="13"/>
        <v>5.4230529349523278E-2</v>
      </c>
      <c r="H34" s="6">
        <v>0.185</v>
      </c>
      <c r="I34" s="6">
        <v>0.255</v>
      </c>
      <c r="J34" s="6">
        <v>0.182</v>
      </c>
      <c r="K34" s="4">
        <f t="shared" si="14"/>
        <v>0.20733333333333334</v>
      </c>
      <c r="L34" s="4">
        <f t="shared" si="15"/>
        <v>2.384976201205774E-2</v>
      </c>
      <c r="M34" s="6">
        <v>0.64700000000000002</v>
      </c>
      <c r="N34" s="6">
        <v>0.80900000000000005</v>
      </c>
      <c r="O34" s="6">
        <v>0.99099999999999999</v>
      </c>
      <c r="P34" s="4">
        <f t="shared" si="16"/>
        <v>0.81566666666666665</v>
      </c>
      <c r="Q34" s="4">
        <f t="shared" si="17"/>
        <v>9.9363090037662305E-2</v>
      </c>
      <c r="R34" s="6">
        <v>0.79200000000000004</v>
      </c>
      <c r="S34" s="6">
        <v>1.1060000000000001</v>
      </c>
      <c r="T34" s="6">
        <v>1.3640000000000001</v>
      </c>
      <c r="U34" s="4">
        <f t="shared" si="18"/>
        <v>1.0873333333333335</v>
      </c>
      <c r="V34" s="4">
        <f t="shared" si="19"/>
        <v>0.16539059590959707</v>
      </c>
    </row>
    <row r="35" spans="2:22" ht="13.9" x14ac:dyDescent="0.4">
      <c r="B35" s="5" t="s">
        <v>13</v>
      </c>
      <c r="C35" s="6">
        <v>0.53400000000000003</v>
      </c>
      <c r="D35" s="6">
        <v>0.22600000000000001</v>
      </c>
      <c r="E35" s="6">
        <v>0.221</v>
      </c>
      <c r="F35" s="4">
        <f t="shared" si="12"/>
        <v>0.32700000000000001</v>
      </c>
      <c r="G35" s="4">
        <f t="shared" si="13"/>
        <v>0.10351310035176266</v>
      </c>
      <c r="H35" s="6">
        <v>0.29899999999999999</v>
      </c>
      <c r="I35" s="6">
        <v>8.1000000000000003E-2</v>
      </c>
      <c r="J35" s="6">
        <v>0.109</v>
      </c>
      <c r="K35" s="4">
        <f t="shared" si="14"/>
        <v>0.16300000000000001</v>
      </c>
      <c r="L35" s="4">
        <f t="shared" si="15"/>
        <v>6.8480715950035728E-2</v>
      </c>
      <c r="M35" s="6">
        <v>0.52300000000000002</v>
      </c>
      <c r="N35" s="6">
        <v>1.0740000000000001</v>
      </c>
      <c r="O35" s="6">
        <v>0.89900000000000002</v>
      </c>
      <c r="P35" s="4">
        <f>AVERAGE(M35:O35)</f>
        <v>0.83199999999999996</v>
      </c>
      <c r="Q35" s="4">
        <f t="shared" si="17"/>
        <v>0.16255424797433243</v>
      </c>
      <c r="R35" s="6">
        <v>0.93100000000000005</v>
      </c>
      <c r="S35" s="6">
        <v>0.995</v>
      </c>
      <c r="T35" s="6">
        <v>0.70399999999999996</v>
      </c>
      <c r="U35" s="4">
        <f t="shared" si="18"/>
        <v>0.87666666666666659</v>
      </c>
      <c r="V35" s="4">
        <f t="shared" si="19"/>
        <v>8.8290628598039295E-2</v>
      </c>
    </row>
  </sheetData>
  <mergeCells count="8">
    <mergeCell ref="C3:E3"/>
    <mergeCell ref="H3:J3"/>
    <mergeCell ref="M3:O3"/>
    <mergeCell ref="R3:T3"/>
    <mergeCell ref="C19:E19"/>
    <mergeCell ref="H19:J19"/>
    <mergeCell ref="M19:O19"/>
    <mergeCell ref="R19:T19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9E359-F17D-404E-B7A2-2DE05E3A90C9}">
  <dimension ref="A1:L22"/>
  <sheetViews>
    <sheetView workbookViewId="0">
      <selection activeCell="F3" sqref="F3:G3"/>
    </sheetView>
  </sheetViews>
  <sheetFormatPr defaultRowHeight="14.25" x14ac:dyDescent="0.45"/>
  <cols>
    <col min="2" max="2" width="25.06640625" customWidth="1"/>
  </cols>
  <sheetData>
    <row r="1" spans="1:12" x14ac:dyDescent="0.45">
      <c r="A1" s="4" t="s">
        <v>48</v>
      </c>
    </row>
    <row r="2" spans="1:12" ht="16.149999999999999" x14ac:dyDescent="0.45">
      <c r="B2" s="4" t="s">
        <v>49</v>
      </c>
      <c r="C2" s="13" t="s">
        <v>5</v>
      </c>
      <c r="D2" s="13"/>
      <c r="E2" s="13"/>
      <c r="F2" s="4" t="s">
        <v>3</v>
      </c>
      <c r="G2" s="4" t="s">
        <v>4</v>
      </c>
      <c r="H2" s="13" t="s">
        <v>50</v>
      </c>
      <c r="I2" s="12"/>
      <c r="J2" s="12"/>
      <c r="K2" s="4" t="s">
        <v>3</v>
      </c>
      <c r="L2" s="4" t="s">
        <v>4</v>
      </c>
    </row>
    <row r="3" spans="1:12" x14ac:dyDescent="0.45">
      <c r="A3" s="5" t="s">
        <v>1</v>
      </c>
      <c r="B3" s="4">
        <v>0</v>
      </c>
      <c r="C3" s="4">
        <v>1</v>
      </c>
      <c r="D3" s="4">
        <v>1</v>
      </c>
      <c r="E3" s="4">
        <v>1</v>
      </c>
      <c r="F3" s="4">
        <f>AVERAGE(C3:E3)</f>
        <v>1</v>
      </c>
      <c r="G3" s="4">
        <f>(STDEV(C3:E3))/1.732</f>
        <v>0</v>
      </c>
      <c r="H3" s="4">
        <v>1</v>
      </c>
      <c r="I3" s="4">
        <v>1</v>
      </c>
      <c r="J3">
        <v>1</v>
      </c>
      <c r="K3" s="4">
        <f>AVERAGE(H3:J3)</f>
        <v>1</v>
      </c>
      <c r="L3" s="4">
        <f>(STDEV(H3:J3))/1.732</f>
        <v>0</v>
      </c>
    </row>
    <row r="4" spans="1:12" x14ac:dyDescent="0.45">
      <c r="B4" s="4">
        <v>0.13</v>
      </c>
      <c r="C4" s="4">
        <v>0.85399999999999998</v>
      </c>
      <c r="D4" s="4">
        <v>0.96499999999999997</v>
      </c>
      <c r="E4" s="4">
        <v>1.2030000000000001</v>
      </c>
      <c r="F4" s="4">
        <f t="shared" ref="F4:F8" si="0">AVERAGE(C4:E4)</f>
        <v>1.0073333333333334</v>
      </c>
      <c r="G4" s="4">
        <f t="shared" ref="G4:G8" si="1">(STDEV(C4:E4))/1.732</f>
        <v>0.10295014766109577</v>
      </c>
      <c r="H4" s="4">
        <v>0.80100000000000005</v>
      </c>
      <c r="I4" s="4">
        <v>1.0589999999999999</v>
      </c>
      <c r="J4">
        <v>0.877</v>
      </c>
      <c r="K4" s="4">
        <f t="shared" ref="K4:K8" si="2">AVERAGE(H4:J4)</f>
        <v>0.91233333333333333</v>
      </c>
      <c r="L4" s="4">
        <f t="shared" ref="L4:L8" si="3">(STDEV(H4:J4))/1.732</f>
        <v>7.6547076141395318E-2</v>
      </c>
    </row>
    <row r="5" spans="1:12" x14ac:dyDescent="0.45">
      <c r="B5" s="4">
        <v>0.25</v>
      </c>
      <c r="C5" s="4">
        <v>0.752</v>
      </c>
      <c r="D5" s="4">
        <v>0.94099999999999995</v>
      </c>
      <c r="E5" s="4">
        <v>0.98</v>
      </c>
      <c r="F5" s="4">
        <f t="shared" si="0"/>
        <v>0.89100000000000001</v>
      </c>
      <c r="G5" s="4">
        <f t="shared" si="1"/>
        <v>7.0408030988861725E-2</v>
      </c>
      <c r="H5" s="4">
        <v>0.97099999999999997</v>
      </c>
      <c r="I5" s="4">
        <v>1.462</v>
      </c>
      <c r="J5">
        <v>0.98299999999999998</v>
      </c>
      <c r="K5" s="4">
        <f t="shared" si="2"/>
        <v>1.1386666666666667</v>
      </c>
      <c r="L5" s="4">
        <f t="shared" si="3"/>
        <v>0.16170851932916491</v>
      </c>
    </row>
    <row r="6" spans="1:12" x14ac:dyDescent="0.45">
      <c r="B6" s="4">
        <v>1.3</v>
      </c>
      <c r="C6" s="4">
        <v>0.79100000000000004</v>
      </c>
      <c r="D6" s="4">
        <v>0.90100000000000002</v>
      </c>
      <c r="E6" s="4">
        <v>1.1359999999999999</v>
      </c>
      <c r="F6" s="4">
        <f t="shared" si="0"/>
        <v>0.94266666666666676</v>
      </c>
      <c r="G6" s="4">
        <f t="shared" si="1"/>
        <v>0.10175158562093636</v>
      </c>
      <c r="H6" s="4">
        <v>1.131</v>
      </c>
      <c r="I6" s="4">
        <v>0.86799999999999999</v>
      </c>
      <c r="J6">
        <v>0.86399999999999999</v>
      </c>
      <c r="K6" s="4">
        <f t="shared" si="2"/>
        <v>0.95433333333333337</v>
      </c>
      <c r="L6" s="4">
        <f t="shared" si="3"/>
        <v>8.8343471627267967E-2</v>
      </c>
    </row>
    <row r="7" spans="1:12" x14ac:dyDescent="0.45">
      <c r="B7" s="4">
        <v>2.5</v>
      </c>
      <c r="C7" s="4">
        <v>0.746</v>
      </c>
      <c r="D7" s="4">
        <v>0.92300000000000004</v>
      </c>
      <c r="E7" s="4">
        <v>1.111</v>
      </c>
      <c r="F7" s="4">
        <f t="shared" si="0"/>
        <v>0.92666666666666675</v>
      </c>
      <c r="G7" s="4">
        <f t="shared" si="1"/>
        <v>0.10538546390312316</v>
      </c>
      <c r="H7" s="4">
        <v>1.2070000000000001</v>
      </c>
      <c r="I7" s="4">
        <v>0.82799999999999996</v>
      </c>
      <c r="J7">
        <v>0.90300000000000002</v>
      </c>
      <c r="K7" s="4">
        <f t="shared" si="2"/>
        <v>0.97933333333333339</v>
      </c>
      <c r="L7" s="4">
        <f t="shared" si="3"/>
        <v>0.11587737280543059</v>
      </c>
    </row>
    <row r="8" spans="1:12" x14ac:dyDescent="0.45">
      <c r="B8" s="4">
        <v>6</v>
      </c>
      <c r="C8" s="4">
        <v>1.08</v>
      </c>
      <c r="D8" s="4">
        <v>0.85</v>
      </c>
      <c r="E8" s="4">
        <v>0.95499999999999996</v>
      </c>
      <c r="F8" s="4">
        <f t="shared" si="0"/>
        <v>0.96166666666666678</v>
      </c>
      <c r="G8" s="4">
        <f t="shared" si="1"/>
        <v>6.6480852384202788E-2</v>
      </c>
      <c r="H8" s="4">
        <v>1.1319999999999999</v>
      </c>
      <c r="I8" s="4">
        <v>0.98499999999999999</v>
      </c>
      <c r="J8">
        <v>0.98499999999999999</v>
      </c>
      <c r="K8" s="4">
        <f t="shared" si="2"/>
        <v>1.034</v>
      </c>
      <c r="L8" s="4">
        <f t="shared" si="3"/>
        <v>4.9001437396579063E-2</v>
      </c>
    </row>
    <row r="9" spans="1:12" x14ac:dyDescent="0.45">
      <c r="B9" s="4"/>
      <c r="C9" s="4"/>
      <c r="D9" s="4"/>
      <c r="E9" s="4"/>
      <c r="F9" s="4"/>
      <c r="G9" s="4"/>
      <c r="H9" s="4"/>
      <c r="I9" s="4"/>
    </row>
    <row r="10" spans="1:12" x14ac:dyDescent="0.45">
      <c r="A10" s="5" t="s">
        <v>2</v>
      </c>
      <c r="B10" s="4">
        <v>0</v>
      </c>
      <c r="C10" s="6">
        <v>1</v>
      </c>
      <c r="D10" s="6">
        <v>1</v>
      </c>
      <c r="E10" s="6">
        <v>1</v>
      </c>
      <c r="F10" s="4">
        <f>AVERAGE(C10:E10)</f>
        <v>1</v>
      </c>
      <c r="G10" s="4">
        <f>(STDEV(C10:E10))/1.732</f>
        <v>0</v>
      </c>
      <c r="H10" s="6">
        <v>1</v>
      </c>
      <c r="I10" s="6">
        <v>1</v>
      </c>
      <c r="J10" s="6">
        <v>1</v>
      </c>
      <c r="K10" s="4">
        <f>AVERAGE(H10:J10)</f>
        <v>1</v>
      </c>
      <c r="L10" s="4">
        <f>(STDEV(H10:J10))/1.732</f>
        <v>0</v>
      </c>
    </row>
    <row r="11" spans="1:12" x14ac:dyDescent="0.45">
      <c r="B11" s="4">
        <v>0.13</v>
      </c>
      <c r="C11" s="6">
        <v>0.74099999999999999</v>
      </c>
      <c r="D11" s="6">
        <v>1.395</v>
      </c>
      <c r="E11" s="6">
        <v>0.93899999999999995</v>
      </c>
      <c r="F11" s="4">
        <f t="shared" ref="F11:F15" si="4">AVERAGE(C11:E11)</f>
        <v>1.0250000000000001</v>
      </c>
      <c r="G11" s="4">
        <f t="shared" ref="G11:G15" si="5">(STDEV(C11:E11))/1.732</f>
        <v>0.19363419031698226</v>
      </c>
      <c r="H11" s="6">
        <v>1.3959999999999999</v>
      </c>
      <c r="I11" s="6">
        <v>0.66200000000000003</v>
      </c>
      <c r="J11" s="6">
        <v>0.70599999999999996</v>
      </c>
      <c r="K11" s="4">
        <f t="shared" ref="K11:K15" si="6">AVERAGE(H11:J11)</f>
        <v>0.92133333333333323</v>
      </c>
      <c r="L11" s="4">
        <f t="shared" ref="L11:L15" si="7">(STDEV(H11:J11))/1.732</f>
        <v>0.2376799499907748</v>
      </c>
    </row>
    <row r="12" spans="1:12" x14ac:dyDescent="0.45">
      <c r="B12" s="4">
        <v>0.25</v>
      </c>
      <c r="C12" s="6">
        <v>0.35799999999999998</v>
      </c>
      <c r="D12" s="6">
        <v>0.40200000000000002</v>
      </c>
      <c r="E12" s="6">
        <v>0.95399999999999996</v>
      </c>
      <c r="F12" s="4">
        <f t="shared" si="4"/>
        <v>0.57133333333333336</v>
      </c>
      <c r="G12" s="4">
        <f t="shared" si="5"/>
        <v>0.19176009768623634</v>
      </c>
      <c r="H12" s="6">
        <v>0.81699999999999995</v>
      </c>
      <c r="I12" s="6">
        <v>0.91500000000000004</v>
      </c>
      <c r="J12" s="6">
        <v>0.47799999999999998</v>
      </c>
      <c r="K12" s="4">
        <f t="shared" si="6"/>
        <v>0.73666666666666669</v>
      </c>
      <c r="L12" s="4">
        <f t="shared" si="7"/>
        <v>0.13239513881375795</v>
      </c>
    </row>
    <row r="13" spans="1:12" x14ac:dyDescent="0.45">
      <c r="B13" s="4">
        <v>1.3</v>
      </c>
      <c r="C13" s="6">
        <v>0.158</v>
      </c>
      <c r="D13" s="6">
        <v>0.39500000000000002</v>
      </c>
      <c r="E13" s="6">
        <v>0.215</v>
      </c>
      <c r="F13" s="4">
        <f t="shared" si="4"/>
        <v>0.25600000000000001</v>
      </c>
      <c r="G13" s="4">
        <f t="shared" si="5"/>
        <v>7.1423380459232008E-2</v>
      </c>
      <c r="H13" s="6">
        <v>0.85099999999999998</v>
      </c>
      <c r="I13" s="6">
        <v>0.85199999999999998</v>
      </c>
      <c r="J13" s="6">
        <v>1.4370000000000001</v>
      </c>
      <c r="K13" s="4">
        <f t="shared" si="6"/>
        <v>1.0466666666666666</v>
      </c>
      <c r="L13" s="4">
        <f t="shared" si="7"/>
        <v>0.1951726053063505</v>
      </c>
    </row>
    <row r="14" spans="1:12" x14ac:dyDescent="0.45">
      <c r="B14" s="4">
        <v>2.5</v>
      </c>
      <c r="C14" s="6">
        <v>0.112</v>
      </c>
      <c r="D14" s="6">
        <v>0.42599999999999999</v>
      </c>
      <c r="E14" s="6">
        <v>0.26700000000000002</v>
      </c>
      <c r="F14" s="4">
        <f t="shared" si="4"/>
        <v>0.26833333333333337</v>
      </c>
      <c r="G14" s="4">
        <f t="shared" si="5"/>
        <v>9.0649102902470705E-2</v>
      </c>
      <c r="H14" s="6">
        <v>1.3080000000000001</v>
      </c>
      <c r="I14" s="6">
        <v>1.137</v>
      </c>
      <c r="J14" s="6">
        <v>0.50900000000000001</v>
      </c>
      <c r="K14" s="4">
        <f t="shared" si="6"/>
        <v>0.98466666666666669</v>
      </c>
      <c r="L14" s="4">
        <f t="shared" si="7"/>
        <v>0.24290925479610753</v>
      </c>
    </row>
    <row r="15" spans="1:12" x14ac:dyDescent="0.45">
      <c r="B15" s="4">
        <v>6</v>
      </c>
      <c r="C15" s="6">
        <v>2.4E-2</v>
      </c>
      <c r="D15" s="6">
        <v>7.2999999999999995E-2</v>
      </c>
      <c r="E15" s="6">
        <v>0.156</v>
      </c>
      <c r="F15" s="4">
        <f t="shared" si="4"/>
        <v>8.433333333333333E-2</v>
      </c>
      <c r="G15" s="4">
        <f t="shared" si="5"/>
        <v>3.8525292783718641E-2</v>
      </c>
      <c r="H15" s="6">
        <v>0.91500000000000004</v>
      </c>
      <c r="I15" s="6">
        <v>1.167</v>
      </c>
      <c r="J15" s="6">
        <v>0.753</v>
      </c>
      <c r="K15" s="4">
        <f t="shared" si="6"/>
        <v>0.94499999999999995</v>
      </c>
      <c r="L15" s="4">
        <f t="shared" si="7"/>
        <v>0.12045269273011855</v>
      </c>
    </row>
    <row r="16" spans="1:12" x14ac:dyDescent="0.45">
      <c r="B16" s="4"/>
      <c r="C16" s="4"/>
      <c r="D16" s="4"/>
      <c r="E16" s="4"/>
      <c r="F16" s="4"/>
      <c r="G16" s="4"/>
      <c r="H16" s="4"/>
      <c r="I16" s="4"/>
    </row>
    <row r="17" spans="2:9" x14ac:dyDescent="0.45">
      <c r="B17" s="4"/>
      <c r="C17" s="4"/>
      <c r="D17" s="4"/>
      <c r="E17" s="4"/>
      <c r="F17" s="4"/>
      <c r="G17" s="4"/>
      <c r="H17" s="4"/>
      <c r="I17" s="4"/>
    </row>
    <row r="18" spans="2:9" x14ac:dyDescent="0.45">
      <c r="B18" s="4"/>
      <c r="C18" s="4"/>
      <c r="D18" s="4"/>
      <c r="E18" s="4"/>
      <c r="F18" s="4"/>
      <c r="G18" s="4"/>
      <c r="H18" s="4"/>
      <c r="I18" s="4"/>
    </row>
    <row r="19" spans="2:9" x14ac:dyDescent="0.45">
      <c r="B19" s="4"/>
      <c r="C19" s="4"/>
      <c r="D19" s="4"/>
      <c r="E19" s="4"/>
      <c r="F19" s="4"/>
      <c r="G19" s="4"/>
      <c r="H19" s="4"/>
      <c r="I19" s="4"/>
    </row>
    <row r="20" spans="2:9" x14ac:dyDescent="0.45">
      <c r="B20" s="4"/>
      <c r="C20" s="4"/>
      <c r="D20" s="4"/>
      <c r="E20" s="4"/>
      <c r="F20" s="4"/>
      <c r="G20" s="4"/>
      <c r="H20" s="4"/>
      <c r="I20" s="4"/>
    </row>
    <row r="21" spans="2:9" x14ac:dyDescent="0.45">
      <c r="B21" s="4"/>
      <c r="C21" s="4"/>
      <c r="D21" s="4"/>
      <c r="E21" s="4"/>
      <c r="F21" s="4"/>
      <c r="G21" s="4"/>
      <c r="H21" s="4"/>
      <c r="I21" s="4"/>
    </row>
    <row r="22" spans="2:9" x14ac:dyDescent="0.45">
      <c r="B22" s="4"/>
      <c r="C22" s="4"/>
      <c r="D22" s="4"/>
      <c r="E22" s="4"/>
      <c r="F22" s="4"/>
      <c r="G22" s="4"/>
      <c r="H22" s="4"/>
      <c r="I22" s="4"/>
    </row>
  </sheetData>
  <mergeCells count="2">
    <mergeCell ref="C2:E2"/>
    <mergeCell ref="H2:J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4A14C-6AAE-4610-874B-B065375D372E}">
  <dimension ref="A1:K4"/>
  <sheetViews>
    <sheetView workbookViewId="0"/>
  </sheetViews>
  <sheetFormatPr defaultRowHeight="14.25" x14ac:dyDescent="0.45"/>
  <sheetData>
    <row r="1" spans="1:11" x14ac:dyDescent="0.45">
      <c r="A1" s="4" t="s">
        <v>51</v>
      </c>
    </row>
    <row r="3" spans="1:11" ht="16.149999999999999" x14ac:dyDescent="0.45">
      <c r="A3" s="4"/>
      <c r="B3" s="13" t="s">
        <v>5</v>
      </c>
      <c r="C3" s="13"/>
      <c r="D3" s="13"/>
      <c r="E3" s="4" t="s">
        <v>3</v>
      </c>
      <c r="F3" s="4" t="s">
        <v>4</v>
      </c>
      <c r="G3" s="13" t="s">
        <v>53</v>
      </c>
      <c r="H3" s="12"/>
      <c r="I3" s="12"/>
      <c r="J3" s="4" t="s">
        <v>3</v>
      </c>
      <c r="K3" s="4" t="s">
        <v>4</v>
      </c>
    </row>
    <row r="4" spans="1:11" x14ac:dyDescent="0.45">
      <c r="A4" s="5" t="s">
        <v>52</v>
      </c>
      <c r="B4" s="6">
        <v>1</v>
      </c>
      <c r="C4" s="6">
        <v>1</v>
      </c>
      <c r="D4" s="6">
        <v>1</v>
      </c>
      <c r="E4" s="4">
        <f>AVERAGE(B4:D4)</f>
        <v>1</v>
      </c>
      <c r="F4" s="4">
        <f>(STDEV(B4:D4))/1.732</f>
        <v>0</v>
      </c>
      <c r="G4" s="6">
        <v>0.60009999999999997</v>
      </c>
      <c r="H4" s="6">
        <v>0.98640000000000005</v>
      </c>
      <c r="I4" s="6">
        <v>0.7611</v>
      </c>
      <c r="J4" s="4">
        <f>AVERAGE(G4:I4)</f>
        <v>0.7825333333333333</v>
      </c>
      <c r="K4" s="4">
        <f>(STDEV(G4:I4))/1.732</f>
        <v>0.11203224587706556</v>
      </c>
    </row>
  </sheetData>
  <mergeCells count="2">
    <mergeCell ref="B3:D3"/>
    <mergeCell ref="G3:I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E6DAE-74FD-46F6-BA10-D57D7685F73F}">
  <dimension ref="A1:V8"/>
  <sheetViews>
    <sheetView workbookViewId="0">
      <selection activeCell="N18" sqref="N18"/>
    </sheetView>
  </sheetViews>
  <sheetFormatPr defaultRowHeight="14.25" x14ac:dyDescent="0.45"/>
  <sheetData>
    <row r="1" spans="1:22" x14ac:dyDescent="0.45">
      <c r="A1" s="4" t="s">
        <v>54</v>
      </c>
    </row>
    <row r="3" spans="1:22" ht="16.149999999999999" x14ac:dyDescent="0.45">
      <c r="B3" s="4"/>
      <c r="C3" s="13" t="s">
        <v>5</v>
      </c>
      <c r="D3" s="13"/>
      <c r="E3" s="13"/>
      <c r="F3" s="4" t="s">
        <v>3</v>
      </c>
      <c r="G3" s="4" t="s">
        <v>4</v>
      </c>
      <c r="H3" s="12" t="s">
        <v>14</v>
      </c>
      <c r="I3" s="12"/>
      <c r="J3" s="12"/>
      <c r="K3" s="4" t="s">
        <v>3</v>
      </c>
      <c r="L3" s="4" t="s">
        <v>4</v>
      </c>
      <c r="M3" s="12" t="s">
        <v>15</v>
      </c>
      <c r="N3" s="12"/>
      <c r="O3" s="12"/>
      <c r="P3" s="4" t="s">
        <v>3</v>
      </c>
      <c r="Q3" s="4" t="s">
        <v>4</v>
      </c>
      <c r="R3" s="12" t="s">
        <v>16</v>
      </c>
      <c r="S3" s="12"/>
      <c r="T3" s="12"/>
      <c r="U3" s="4" t="s">
        <v>3</v>
      </c>
      <c r="V3" s="4" t="s">
        <v>4</v>
      </c>
    </row>
    <row r="4" spans="1:22" x14ac:dyDescent="0.45">
      <c r="A4" s="4" t="s">
        <v>43</v>
      </c>
      <c r="C4" s="6">
        <v>0.27300000000000002</v>
      </c>
      <c r="D4" s="6">
        <v>0.33</v>
      </c>
      <c r="E4" s="6">
        <v>0.34499999999999997</v>
      </c>
      <c r="F4" s="4">
        <f>AVERAGE(C4:E4)</f>
        <v>0.316</v>
      </c>
      <c r="G4" s="4">
        <f>(STDEV(C4:E4))/1.732</f>
        <v>2.1932355557993728E-2</v>
      </c>
      <c r="H4" s="6">
        <v>0.156</v>
      </c>
      <c r="I4" s="6">
        <v>0.19500000000000001</v>
      </c>
      <c r="J4" s="6">
        <v>0.23599999999999999</v>
      </c>
      <c r="K4" s="4">
        <f>AVERAGE(H4:J4)</f>
        <v>0.19566666666666666</v>
      </c>
      <c r="L4" s="4">
        <f>(STDEV(H4:J4))/1.732</f>
        <v>2.3097093793115132E-2</v>
      </c>
      <c r="M4" s="6">
        <v>0.24399999999999999</v>
      </c>
      <c r="N4" s="6">
        <v>0.27400000000000002</v>
      </c>
      <c r="O4" s="6">
        <v>0.32</v>
      </c>
      <c r="P4" s="4">
        <f>AVERAGE(M4:O4)</f>
        <v>0.27933333333333338</v>
      </c>
      <c r="Q4" s="4">
        <f>(STDEV(M4:O4))/1.732</f>
        <v>2.2101427590385712E-2</v>
      </c>
      <c r="R4" s="6">
        <v>0.19400000000000001</v>
      </c>
      <c r="S4" s="6">
        <v>0.16400000000000001</v>
      </c>
      <c r="T4" s="6">
        <v>0.35</v>
      </c>
      <c r="U4" s="4">
        <f>AVERAGE(R4:T4)</f>
        <v>0.23599999999999999</v>
      </c>
      <c r="V4" s="4">
        <f>(STDEV(R4:T4))/1.732</f>
        <v>5.7655832484156698E-2</v>
      </c>
    </row>
    <row r="5" spans="1:22" x14ac:dyDescent="0.45">
      <c r="A5" s="4" t="s">
        <v>44</v>
      </c>
      <c r="C5" s="6">
        <v>0.26400000000000001</v>
      </c>
      <c r="D5" s="6">
        <v>0.23300000000000001</v>
      </c>
      <c r="E5" s="6">
        <v>0.19900000000000001</v>
      </c>
      <c r="F5" s="4">
        <f t="shared" ref="F5:F6" si="0">AVERAGE(C5:E5)</f>
        <v>0.23199999999999998</v>
      </c>
      <c r="G5" s="4">
        <f t="shared" ref="G5:G6" si="1">(STDEV(C5:E5))/1.732</f>
        <v>1.8771094927262106E-2</v>
      </c>
      <c r="H5" s="6">
        <v>7.8E-2</v>
      </c>
      <c r="I5" s="6">
        <v>8.5000000000000006E-2</v>
      </c>
      <c r="J5" s="6">
        <v>8.5000000000000006E-2</v>
      </c>
      <c r="K5" s="4">
        <f t="shared" ref="K5:K6" si="2">AVERAGE(H5:J5)</f>
        <v>8.2666666666666666E-2</v>
      </c>
      <c r="L5" s="4">
        <f t="shared" ref="L5:L6" si="3">(STDEV(H5:J5))/1.732</f>
        <v>2.3334017807894827E-3</v>
      </c>
      <c r="M5" s="6">
        <v>0.17</v>
      </c>
      <c r="N5" s="6">
        <v>0.23</v>
      </c>
      <c r="O5" s="6">
        <v>0.36399999999999999</v>
      </c>
      <c r="P5" s="4">
        <f t="shared" ref="P5:P6" si="4">AVERAGE(M5:O5)</f>
        <v>0.25466666666666665</v>
      </c>
      <c r="Q5" s="4">
        <f t="shared" ref="Q5:Q6" si="5">(STDEV(M5:O5))/1.732</f>
        <v>5.7346642254253032E-2</v>
      </c>
      <c r="R5" s="6">
        <v>0.17199999999999999</v>
      </c>
      <c r="S5" s="6">
        <v>0.26500000000000001</v>
      </c>
      <c r="T5" s="6">
        <v>0.35099999999999998</v>
      </c>
      <c r="U5" s="4">
        <f t="shared" ref="U5:U6" si="6">AVERAGE(R5:T5)</f>
        <v>0.26266666666666666</v>
      </c>
      <c r="V5" s="4">
        <f t="shared" ref="V5:V6" si="7">(STDEV(R5:T5))/1.732</f>
        <v>5.1687534071381637E-2</v>
      </c>
    </row>
    <row r="6" spans="1:22" x14ac:dyDescent="0.45">
      <c r="A6" s="4" t="s">
        <v>45</v>
      </c>
      <c r="C6" s="6">
        <v>0.107</v>
      </c>
      <c r="D6" s="6">
        <v>0.10199999999999999</v>
      </c>
      <c r="E6" s="6">
        <v>0.13</v>
      </c>
      <c r="F6" s="4">
        <f t="shared" si="0"/>
        <v>0.11299999999999999</v>
      </c>
      <c r="G6" s="4">
        <f t="shared" si="1"/>
        <v>8.6219310179377097E-3</v>
      </c>
      <c r="H6" s="6">
        <v>6.7000000000000004E-2</v>
      </c>
      <c r="I6" s="6">
        <v>8.8999999999999996E-2</v>
      </c>
      <c r="J6" s="6">
        <v>8.5999999999999993E-2</v>
      </c>
      <c r="K6" s="4">
        <f t="shared" si="2"/>
        <v>8.0666666666666664E-2</v>
      </c>
      <c r="L6" s="4">
        <f t="shared" si="3"/>
        <v>6.8881948299358581E-3</v>
      </c>
      <c r="M6" s="6">
        <v>0.28399999999999997</v>
      </c>
      <c r="N6" s="6">
        <v>0.36799999999999999</v>
      </c>
      <c r="O6" s="6">
        <v>0.28599999999999998</v>
      </c>
      <c r="P6" s="4">
        <f t="shared" si="4"/>
        <v>0.31266666666666665</v>
      </c>
      <c r="Q6" s="4">
        <f t="shared" si="5"/>
        <v>2.7673501875317533E-2</v>
      </c>
      <c r="R6" s="6">
        <v>0.29499999999999998</v>
      </c>
      <c r="S6" s="6">
        <v>0.32800000000000001</v>
      </c>
      <c r="T6" s="6">
        <v>0.23799999999999999</v>
      </c>
      <c r="U6" s="4">
        <f t="shared" si="6"/>
        <v>0.28699999999999998</v>
      </c>
      <c r="V6" s="4">
        <f t="shared" si="7"/>
        <v>2.6287649971898905E-2</v>
      </c>
    </row>
    <row r="7" spans="1:22" x14ac:dyDescent="0.45">
      <c r="A7" s="4"/>
      <c r="M7" s="6"/>
      <c r="N7" s="6"/>
      <c r="O7" s="6"/>
    </row>
    <row r="8" spans="1:22" x14ac:dyDescent="0.45">
      <c r="A8" s="4"/>
    </row>
  </sheetData>
  <mergeCells count="4">
    <mergeCell ref="C3:E3"/>
    <mergeCell ref="H3:J3"/>
    <mergeCell ref="M3:O3"/>
    <mergeCell ref="R3:T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</vt:lpstr>
      <vt:lpstr>Fig 3</vt:lpstr>
      <vt:lpstr>Fig 4</vt:lpstr>
      <vt:lpstr>Fig 5</vt:lpstr>
      <vt:lpstr>S1 Fig</vt:lpstr>
      <vt:lpstr>S6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priti Mukherjee</dc:creator>
  <cp:lastModifiedBy>Sampriti Mukherjee</cp:lastModifiedBy>
  <dcterms:created xsi:type="dcterms:W3CDTF">2019-11-01T17:01:26Z</dcterms:created>
  <dcterms:modified xsi:type="dcterms:W3CDTF">2019-11-07T03:21:53Z</dcterms:modified>
</cp:coreProperties>
</file>